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arahhu/Desktop/Manuscripts_presentations_reviews/GordaRidge-protistangrazing-2020/"/>
    </mc:Choice>
  </mc:AlternateContent>
  <xr:revisionPtr revIDLastSave="0" documentId="8_{E558C86F-3237-3740-9256-0BB87E3B64F8}" xr6:coauthVersionLast="36" xr6:coauthVersionMax="36" xr10:uidLastSave="{00000000-0000-0000-0000-000000000000}"/>
  <bookViews>
    <workbookView xWindow="5980" yWindow="2860" windowWidth="27240" windowHeight="16440" xr2:uid="{1E1D3399-BFF4-A648-BFE3-F00255822FA6}"/>
  </bookViews>
  <sheets>
    <sheet name="TableS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6" i="1" l="1"/>
  <c r="G36" i="1"/>
  <c r="F36" i="1"/>
  <c r="E36" i="1"/>
  <c r="D36" i="1"/>
  <c r="H27" i="1"/>
  <c r="G27" i="1"/>
  <c r="F27" i="1"/>
  <c r="E27" i="1"/>
  <c r="D27" i="1"/>
</calcChain>
</file>

<file path=xl/sharedStrings.xml><?xml version="1.0" encoding="utf-8"?>
<sst xmlns="http://schemas.openxmlformats.org/spreadsheetml/2006/main" count="75" uniqueCount="69">
  <si>
    <r>
      <rPr>
        <b/>
        <sz val="12"/>
        <color theme="1"/>
        <rFont val="Times New Roman"/>
        <family val="1"/>
      </rPr>
      <t xml:space="preserve">Table S1. </t>
    </r>
    <r>
      <rPr>
        <sz val="12"/>
        <color theme="1"/>
        <rFont val="Times New Roman"/>
        <family val="1"/>
      </rPr>
      <t xml:space="preserve">Complete experiment details for each grazing incubation. Sample information (orange) rows list dive IDs and identifiers designated from EV Nautilus. Grazing incubation details (green) list start times and sampling time points (two per experiment) for each experiment and temperature of incubations. Due to the novel nature of these experiments, incubations were run at a variety of times, but were sampled at either approximately T18 and T24 or T24 and T36. Finally, the bottom columns (blue) list which time point was found to have a significant difference from the T0 (based on microscopy error; see Materials and Methods), the fluorescently-labeled prey (FLP) cell concentration at T0 and TF, the average </t>
    </r>
    <r>
      <rPr>
        <i/>
        <sz val="12"/>
        <color theme="1"/>
        <rFont val="Times New Roman"/>
        <family val="1"/>
      </rPr>
      <t xml:space="preserve">in situ </t>
    </r>
    <r>
      <rPr>
        <sz val="12"/>
        <color theme="1"/>
        <rFont val="Times New Roman"/>
        <family val="1"/>
      </rPr>
      <t xml:space="preserve">prokaryote cell concentration, calculated mortality factor (m), grazing rate, and estimated prokaryote turnover percentage, results from carbon conversion estimates, and associated statistics.  </t>
    </r>
  </si>
  <si>
    <t>Sample information</t>
  </si>
  <si>
    <t>Dive-ID</t>
  </si>
  <si>
    <t>H1750</t>
  </si>
  <si>
    <t>H1751</t>
  </si>
  <si>
    <t>H1753</t>
  </si>
  <si>
    <t>H1755</t>
  </si>
  <si>
    <t>H1756</t>
  </si>
  <si>
    <t>Sample Origin</t>
  </si>
  <si>
    <t>Background</t>
  </si>
  <si>
    <t>Vent</t>
  </si>
  <si>
    <t>Sample-ID (EV Nautilus)</t>
  </si>
  <si>
    <t>NA108-001</t>
  </si>
  <si>
    <t>NA108-013</t>
  </si>
  <si>
    <t>NA108-043</t>
  </si>
  <si>
    <t>NA108-090</t>
  </si>
  <si>
    <t>NA108-110</t>
  </si>
  <si>
    <t>Vent name</t>
  </si>
  <si>
    <t>Near vent bottom water</t>
  </si>
  <si>
    <t>Mt. Edwards</t>
  </si>
  <si>
    <t>Venti latte</t>
  </si>
  <si>
    <t>Candelabra</t>
  </si>
  <si>
    <t>SirVentsalot</t>
  </si>
  <si>
    <t>Latitude</t>
  </si>
  <si>
    <t>Longitude</t>
  </si>
  <si>
    <t>Grazing incubation details</t>
  </si>
  <si>
    <t>Start date</t>
  </si>
  <si>
    <t>End date</t>
  </si>
  <si>
    <t>Est. FLP added (cells/mL)</t>
  </si>
  <si>
    <t>T0</t>
  </si>
  <si>
    <t>T18</t>
  </si>
  <si>
    <t>T24</t>
  </si>
  <si>
    <t>T36</t>
  </si>
  <si>
    <t>T1 (hrs)</t>
  </si>
  <si>
    <t>T2 (hrs)</t>
  </si>
  <si>
    <t>Incubation temp min</t>
  </si>
  <si>
    <t>Incubation temp max</t>
  </si>
  <si>
    <t>Vol filtered for molecular samples (L)</t>
  </si>
  <si>
    <t>0.9-0.95</t>
  </si>
  <si>
    <t>1.8-2.7</t>
  </si>
  <si>
    <t>1-1.4</t>
  </si>
  <si>
    <t>Results from grazing experiments</t>
  </si>
  <si>
    <t>Which time point significant?</t>
  </si>
  <si>
    <t>T2</t>
  </si>
  <si>
    <t>T1</t>
  </si>
  <si>
    <t>Incubation hours at significant time point</t>
  </si>
  <si>
    <r>
      <rPr>
        <b/>
        <sz val="12"/>
        <color theme="1"/>
        <rFont val="Times New Roman"/>
        <family val="1"/>
      </rPr>
      <t>FLP T0 cells ml</t>
    </r>
    <r>
      <rPr>
        <b/>
        <sz val="12"/>
        <color theme="1"/>
        <rFont val="Times New Roman"/>
        <family val="1"/>
      </rPr>
      <t>-1</t>
    </r>
  </si>
  <si>
    <r>
      <rPr>
        <b/>
        <sz val="12"/>
        <color theme="1"/>
        <rFont val="Times New Roman"/>
        <family val="1"/>
      </rPr>
      <t>FLP TF cells ml</t>
    </r>
    <r>
      <rPr>
        <b/>
        <vertAlign val="superscript"/>
        <sz val="12"/>
        <color theme="1"/>
        <rFont val="Times New Roman"/>
        <family val="1"/>
      </rPr>
      <t>-1</t>
    </r>
  </si>
  <si>
    <t>Std mean error of replicates at T0</t>
  </si>
  <si>
    <t>Std mean error of replicates at TF</t>
  </si>
  <si>
    <t>Average prokaryote cells/mL</t>
  </si>
  <si>
    <t>Proportion of FLP to in situ cell concentration (%)</t>
  </si>
  <si>
    <t>Mortality factor (m)</t>
  </si>
  <si>
    <t>G (Model I)</t>
  </si>
  <si>
    <t>G (min)</t>
  </si>
  <si>
    <t>G (max)</t>
  </si>
  <si>
    <t>Grazing rate (cells ml-1 consumed hr-1)</t>
  </si>
  <si>
    <t>Grazing rate min (cells ml-1 consumed hr-1)</t>
  </si>
  <si>
    <t>Grazing rate max (cells ml-1 consumed hr-1)</t>
  </si>
  <si>
    <t>G (Model II)</t>
  </si>
  <si>
    <t>Grazing rate - Model II (cells ml-1 consumed hr -1)</t>
  </si>
  <si>
    <t>Prokaryote Turnover % day-1</t>
  </si>
  <si>
    <t>Prokaryote Turnover % day-1 min</t>
  </si>
  <si>
    <t>Prokaryote Turnover % day-1 max</t>
  </si>
  <si>
    <t>Total cells consumed per day</t>
  </si>
  <si>
    <t>µg C L-1 day-1*</t>
  </si>
  <si>
    <t>µg C L-1 day-1**</t>
  </si>
  <si>
    <t>*Derived from Morono et al. 2011</t>
  </si>
  <si>
    <t>**Derived from McNichol et al. 2018; LOFERER-KRO ̈ ßBACHER, J. KLIMA &amp; R. PSENNER 199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
    <numFmt numFmtId="165" formatCode="#,##0.0"/>
  </numFmts>
  <fonts count="15" x14ac:knownFonts="1">
    <font>
      <sz val="12"/>
      <color theme="1"/>
      <name val="Arial"/>
      <family val="2"/>
    </font>
    <font>
      <b/>
      <sz val="12"/>
      <color theme="1"/>
      <name val="Times"/>
      <family val="1"/>
    </font>
    <font>
      <b/>
      <sz val="12"/>
      <color theme="1"/>
      <name val="Times New Roman"/>
      <family val="1"/>
    </font>
    <font>
      <sz val="12"/>
      <color theme="1"/>
      <name val="Times New Roman"/>
      <family val="1"/>
    </font>
    <font>
      <i/>
      <sz val="12"/>
      <color theme="1"/>
      <name val="Times New Roman"/>
      <family val="1"/>
    </font>
    <font>
      <sz val="12"/>
      <color theme="1"/>
      <name val="Calibri"/>
      <family val="2"/>
    </font>
    <font>
      <b/>
      <sz val="14"/>
      <color theme="1"/>
      <name val="Calibri"/>
      <family val="2"/>
    </font>
    <font>
      <b/>
      <sz val="14"/>
      <color theme="1"/>
      <name val="Times New Roman"/>
      <family val="1"/>
    </font>
    <font>
      <sz val="12"/>
      <name val="Arial"/>
      <family val="2"/>
    </font>
    <font>
      <sz val="11"/>
      <color theme="1"/>
      <name val="Times New Roman"/>
      <family val="1"/>
    </font>
    <font>
      <b/>
      <vertAlign val="superscript"/>
      <sz val="12"/>
      <color theme="1"/>
      <name val="Times New Roman"/>
      <family val="1"/>
    </font>
    <font>
      <b/>
      <sz val="12"/>
      <color rgb="FF000000"/>
      <name val="Times New Roman"/>
      <family val="1"/>
    </font>
    <font>
      <sz val="12"/>
      <color rgb="FF000000"/>
      <name val="Times New Roman"/>
      <family val="1"/>
    </font>
    <font>
      <b/>
      <sz val="12"/>
      <color theme="1"/>
      <name val="Calibri"/>
      <family val="2"/>
    </font>
    <font>
      <i/>
      <sz val="9"/>
      <color theme="1"/>
      <name val="Calibri"/>
      <family val="2"/>
    </font>
  </fonts>
  <fills count="6">
    <fill>
      <patternFill patternType="none"/>
    </fill>
    <fill>
      <patternFill patternType="gray125"/>
    </fill>
    <fill>
      <patternFill patternType="solid">
        <fgColor rgb="FFFBE4D5"/>
        <bgColor rgb="FFFBE4D5"/>
      </patternFill>
    </fill>
    <fill>
      <patternFill patternType="solid">
        <fgColor rgb="FFEFEFEF"/>
        <bgColor rgb="FFEFEFEF"/>
      </patternFill>
    </fill>
    <fill>
      <patternFill patternType="solid">
        <fgColor rgb="FFE2EFD9"/>
        <bgColor rgb="FFE2EFD9"/>
      </patternFill>
    </fill>
    <fill>
      <patternFill patternType="solid">
        <fgColor rgb="FFCFE2F3"/>
        <bgColor rgb="FFCFE2F3"/>
      </patternFill>
    </fill>
  </fills>
  <borders count="5">
    <border>
      <left/>
      <right/>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1">
    <xf numFmtId="0" fontId="0" fillId="0" borderId="0"/>
  </cellStyleXfs>
  <cellXfs count="47">
    <xf numFmtId="0" fontId="0" fillId="0" borderId="0" xfId="0"/>
    <xf numFmtId="0" fontId="1" fillId="0" borderId="0" xfId="0" applyFont="1" applyAlignment="1">
      <alignment horizontal="left" wrapText="1"/>
    </xf>
    <xf numFmtId="0" fontId="2" fillId="0" borderId="0" xfId="0" applyFont="1" applyAlignment="1">
      <alignment horizontal="left" wrapText="1"/>
    </xf>
    <xf numFmtId="0" fontId="0" fillId="0" borderId="0" xfId="0" applyFont="1" applyAlignment="1"/>
    <xf numFmtId="0" fontId="5" fillId="0" borderId="0" xfId="0" applyFont="1" applyAlignment="1">
      <alignment horizontal="center"/>
    </xf>
    <xf numFmtId="0" fontId="0" fillId="0" borderId="0" xfId="0" applyFont="1" applyAlignment="1"/>
    <xf numFmtId="0" fontId="6" fillId="0" borderId="0" xfId="0" applyFont="1" applyAlignment="1">
      <alignment horizontal="center" vertical="center" textRotation="90" wrapText="1"/>
    </xf>
    <xf numFmtId="0" fontId="7" fillId="2" borderId="1" xfId="0" applyFont="1" applyFill="1" applyBorder="1" applyAlignment="1">
      <alignment horizontal="center" vertical="center" textRotation="90" wrapText="1"/>
    </xf>
    <xf numFmtId="0" fontId="2" fillId="2" borderId="2" xfId="0" applyFont="1" applyFill="1" applyBorder="1" applyAlignment="1">
      <alignment horizontal="right" wrapText="1"/>
    </xf>
    <xf numFmtId="0" fontId="2" fillId="0" borderId="2" xfId="0" applyFont="1" applyBorder="1" applyAlignment="1">
      <alignment horizontal="center"/>
    </xf>
    <xf numFmtId="0" fontId="2" fillId="3" borderId="2" xfId="0" applyFont="1" applyFill="1" applyBorder="1" applyAlignment="1">
      <alignment horizontal="center"/>
    </xf>
    <xf numFmtId="0" fontId="5" fillId="0" borderId="0" xfId="0" applyFont="1"/>
    <xf numFmtId="0" fontId="8" fillId="0" borderId="3" xfId="0" applyFont="1" applyBorder="1"/>
    <xf numFmtId="0" fontId="2" fillId="0" borderId="2" xfId="0" applyFont="1" applyBorder="1" applyAlignment="1">
      <alignment horizontal="center" wrapText="1"/>
    </xf>
    <xf numFmtId="0" fontId="8" fillId="0" borderId="4" xfId="0" applyFont="1" applyBorder="1"/>
    <xf numFmtId="0" fontId="7" fillId="2" borderId="2" xfId="0" applyFont="1" applyFill="1" applyBorder="1" applyAlignment="1">
      <alignment horizontal="center" vertical="center" textRotation="90" wrapText="1"/>
    </xf>
    <xf numFmtId="164" fontId="9" fillId="0" borderId="2" xfId="0" applyNumberFormat="1" applyFont="1" applyBorder="1" applyAlignment="1">
      <alignment horizontal="center"/>
    </xf>
    <xf numFmtId="164" fontId="9" fillId="3" borderId="2" xfId="0" applyNumberFormat="1" applyFont="1" applyFill="1" applyBorder="1" applyAlignment="1">
      <alignment horizontal="center"/>
    </xf>
    <xf numFmtId="164" fontId="9" fillId="0" borderId="2" xfId="0" applyNumberFormat="1" applyFont="1" applyBorder="1" applyAlignment="1">
      <alignment horizontal="left"/>
    </xf>
    <xf numFmtId="164" fontId="9" fillId="3" borderId="2" xfId="0" applyNumberFormat="1" applyFont="1" applyFill="1" applyBorder="1" applyAlignment="1">
      <alignment horizontal="left"/>
    </xf>
    <xf numFmtId="0" fontId="6" fillId="0" borderId="0" xfId="0" applyFont="1" applyAlignment="1">
      <alignment horizontal="center" vertical="center" textRotation="90"/>
    </xf>
    <xf numFmtId="0" fontId="7" fillId="4" borderId="1" xfId="0" applyFont="1" applyFill="1" applyBorder="1" applyAlignment="1">
      <alignment horizontal="center" vertical="center" textRotation="90"/>
    </xf>
    <xf numFmtId="0" fontId="2" fillId="4" borderId="2" xfId="0" applyFont="1" applyFill="1" applyBorder="1" applyAlignment="1">
      <alignment horizontal="right" wrapText="1"/>
    </xf>
    <xf numFmtId="16" fontId="3" fillId="0" borderId="2" xfId="0" applyNumberFormat="1" applyFont="1" applyBorder="1" applyAlignment="1">
      <alignment horizontal="center"/>
    </xf>
    <xf numFmtId="16" fontId="3" fillId="3" borderId="2" xfId="0" applyNumberFormat="1" applyFont="1" applyFill="1" applyBorder="1" applyAlignment="1">
      <alignment horizontal="center"/>
    </xf>
    <xf numFmtId="11" fontId="3" fillId="0" borderId="2" xfId="0" applyNumberFormat="1" applyFont="1" applyBorder="1" applyAlignment="1">
      <alignment horizontal="center"/>
    </xf>
    <xf numFmtId="11" fontId="3" fillId="3" borderId="2" xfId="0" applyNumberFormat="1" applyFont="1" applyFill="1" applyBorder="1" applyAlignment="1">
      <alignment horizontal="center"/>
    </xf>
    <xf numFmtId="19" fontId="3" fillId="0" borderId="2" xfId="0" applyNumberFormat="1" applyFont="1" applyBorder="1" applyAlignment="1">
      <alignment horizontal="center"/>
    </xf>
    <xf numFmtId="19" fontId="3" fillId="3" borderId="2" xfId="0" applyNumberFormat="1" applyFont="1" applyFill="1" applyBorder="1" applyAlignment="1">
      <alignment horizontal="center"/>
    </xf>
    <xf numFmtId="0" fontId="3" fillId="0" borderId="2" xfId="0" applyFont="1" applyBorder="1" applyAlignment="1">
      <alignment horizontal="center"/>
    </xf>
    <xf numFmtId="0" fontId="3" fillId="3" borderId="2" xfId="0" applyFont="1" applyFill="1" applyBorder="1" applyAlignment="1">
      <alignment horizontal="center"/>
    </xf>
    <xf numFmtId="0" fontId="7" fillId="5" borderId="1" xfId="0" applyFont="1" applyFill="1" applyBorder="1" applyAlignment="1">
      <alignment horizontal="right" vertical="center" textRotation="90"/>
    </xf>
    <xf numFmtId="0" fontId="2" fillId="5" borderId="2" xfId="0" applyFont="1" applyFill="1" applyBorder="1" applyAlignment="1">
      <alignment horizontal="right" wrapText="1"/>
    </xf>
    <xf numFmtId="4" fontId="2" fillId="5" borderId="2" xfId="0" applyNumberFormat="1" applyFont="1" applyFill="1" applyBorder="1" applyAlignment="1">
      <alignment horizontal="right" wrapText="1"/>
    </xf>
    <xf numFmtId="165" fontId="3" fillId="0" borderId="2" xfId="0" applyNumberFormat="1" applyFont="1" applyBorder="1" applyAlignment="1">
      <alignment horizontal="center"/>
    </xf>
    <xf numFmtId="165" fontId="3" fillId="3" borderId="2" xfId="0" applyNumberFormat="1" applyFont="1" applyFill="1" applyBorder="1" applyAlignment="1">
      <alignment horizontal="center"/>
    </xf>
    <xf numFmtId="4" fontId="3" fillId="0" borderId="2" xfId="0" applyNumberFormat="1" applyFont="1" applyBorder="1" applyAlignment="1">
      <alignment horizontal="center"/>
    </xf>
    <xf numFmtId="4" fontId="3" fillId="3" borderId="2" xfId="0" applyNumberFormat="1" applyFont="1" applyFill="1" applyBorder="1" applyAlignment="1">
      <alignment horizontal="center"/>
    </xf>
    <xf numFmtId="4" fontId="11" fillId="5" borderId="2" xfId="0" applyNumberFormat="1" applyFont="1" applyFill="1" applyBorder="1" applyAlignment="1">
      <alignment horizontal="right"/>
    </xf>
    <xf numFmtId="165" fontId="12" fillId="0" borderId="2" xfId="0" applyNumberFormat="1" applyFont="1" applyBorder="1" applyAlignment="1">
      <alignment horizontal="center"/>
    </xf>
    <xf numFmtId="165" fontId="12" fillId="3" borderId="2" xfId="0" applyNumberFormat="1" applyFont="1" applyFill="1" applyBorder="1" applyAlignment="1">
      <alignment horizontal="center"/>
    </xf>
    <xf numFmtId="0" fontId="13" fillId="0" borderId="0" xfId="0" applyFont="1"/>
    <xf numFmtId="0" fontId="11" fillId="5" borderId="2" xfId="0" applyFont="1" applyFill="1" applyBorder="1" applyAlignment="1">
      <alignment horizontal="right"/>
    </xf>
    <xf numFmtId="4" fontId="12" fillId="0" borderId="2" xfId="0" applyNumberFormat="1" applyFont="1" applyBorder="1" applyAlignment="1">
      <alignment horizontal="center"/>
    </xf>
    <xf numFmtId="4" fontId="12" fillId="3" borderId="2" xfId="0" applyNumberFormat="1" applyFont="1" applyFill="1" applyBorder="1" applyAlignment="1">
      <alignment horizontal="center"/>
    </xf>
    <xf numFmtId="0" fontId="14" fillId="0" borderId="0" xfId="0" applyFont="1" applyAlignment="1">
      <alignment horizontal="left"/>
    </xf>
    <xf numFmtId="0" fontId="5"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55D737-421E-6144-AABE-34337313C85B}">
  <dimension ref="A1:AA999"/>
  <sheetViews>
    <sheetView tabSelected="1" topLeftCell="B1" zoomScale="106" workbookViewId="0">
      <selection activeCell="C60" sqref="C60"/>
    </sheetView>
  </sheetViews>
  <sheetFormatPr baseColWidth="10" defaultColWidth="11.28515625" defaultRowHeight="15" customHeight="1" x14ac:dyDescent="0.2"/>
  <cols>
    <col min="1" max="1" width="4.7109375" style="5" customWidth="1"/>
    <col min="2" max="2" width="5.7109375" style="5" customWidth="1"/>
    <col min="3" max="3" width="44.7109375" style="5" customWidth="1"/>
    <col min="4" max="4" width="13.7109375" style="5" customWidth="1"/>
    <col min="5" max="5" width="12.140625" style="5" customWidth="1"/>
    <col min="6" max="7" width="12.7109375" style="5" customWidth="1"/>
    <col min="8" max="8" width="11.42578125" style="5" customWidth="1"/>
    <col min="9" max="9" width="8.7109375" style="5" customWidth="1"/>
    <col min="10" max="11" width="9" style="5" customWidth="1"/>
    <col min="12" max="12" width="10.140625" style="5" customWidth="1"/>
    <col min="13" max="16" width="10.7109375" style="5" customWidth="1"/>
    <col min="17" max="24" width="10.5703125" style="5" customWidth="1"/>
    <col min="25" max="27" width="11.7109375" style="5" customWidth="1"/>
    <col min="28" max="16384" width="11.28515625" style="5"/>
  </cols>
  <sheetData>
    <row r="1" spans="1:27" ht="139.5" customHeight="1" x14ac:dyDescent="0.2">
      <c r="A1" s="1"/>
      <c r="B1" s="2" t="s">
        <v>0</v>
      </c>
      <c r="C1" s="3"/>
      <c r="D1" s="3"/>
      <c r="E1" s="3"/>
      <c r="F1" s="3"/>
      <c r="G1" s="3"/>
      <c r="H1" s="3"/>
      <c r="I1" s="3"/>
      <c r="J1" s="4"/>
      <c r="K1" s="4"/>
      <c r="L1" s="4"/>
      <c r="M1" s="4"/>
      <c r="N1" s="4"/>
      <c r="O1" s="4"/>
      <c r="P1" s="4"/>
      <c r="Q1" s="4"/>
      <c r="R1" s="4"/>
      <c r="S1" s="4"/>
      <c r="T1" s="4"/>
      <c r="U1" s="4"/>
      <c r="V1" s="4"/>
      <c r="W1" s="4"/>
      <c r="X1" s="4"/>
      <c r="Y1" s="4"/>
      <c r="Z1" s="4"/>
      <c r="AA1" s="4"/>
    </row>
    <row r="2" spans="1:27" ht="37.5" customHeight="1" x14ac:dyDescent="0.2">
      <c r="A2" s="6"/>
      <c r="B2" s="7" t="s">
        <v>1</v>
      </c>
      <c r="C2" s="8" t="s">
        <v>2</v>
      </c>
      <c r="D2" s="9" t="s">
        <v>3</v>
      </c>
      <c r="E2" s="10" t="s">
        <v>4</v>
      </c>
      <c r="F2" s="9" t="s">
        <v>5</v>
      </c>
      <c r="G2" s="10" t="s">
        <v>6</v>
      </c>
      <c r="H2" s="9" t="s">
        <v>7</v>
      </c>
      <c r="O2" s="11"/>
      <c r="P2" s="11"/>
    </row>
    <row r="3" spans="1:27" ht="34.5" customHeight="1" x14ac:dyDescent="0.2">
      <c r="A3" s="6"/>
      <c r="B3" s="12"/>
      <c r="C3" s="8" t="s">
        <v>8</v>
      </c>
      <c r="D3" s="13" t="s">
        <v>9</v>
      </c>
      <c r="E3" s="10" t="s">
        <v>10</v>
      </c>
      <c r="F3" s="9" t="s">
        <v>10</v>
      </c>
      <c r="G3" s="10" t="s">
        <v>10</v>
      </c>
      <c r="H3" s="9" t="s">
        <v>10</v>
      </c>
      <c r="O3" s="11"/>
      <c r="P3" s="11"/>
    </row>
    <row r="4" spans="1:27" ht="21" customHeight="1" x14ac:dyDescent="0.2">
      <c r="A4" s="6"/>
      <c r="B4" s="12"/>
      <c r="C4" s="8" t="s">
        <v>11</v>
      </c>
      <c r="D4" s="9" t="s">
        <v>12</v>
      </c>
      <c r="E4" s="10" t="s">
        <v>13</v>
      </c>
      <c r="F4" s="9" t="s">
        <v>14</v>
      </c>
      <c r="G4" s="10" t="s">
        <v>15</v>
      </c>
      <c r="H4" s="9" t="s">
        <v>16</v>
      </c>
      <c r="O4" s="11"/>
      <c r="P4" s="11"/>
    </row>
    <row r="5" spans="1:27" ht="15.75" customHeight="1" x14ac:dyDescent="0.2">
      <c r="A5" s="6"/>
      <c r="B5" s="14"/>
      <c r="C5" s="8" t="s">
        <v>17</v>
      </c>
      <c r="D5" s="13" t="s">
        <v>18</v>
      </c>
      <c r="E5" s="10" t="s">
        <v>19</v>
      </c>
      <c r="F5" s="9" t="s">
        <v>20</v>
      </c>
      <c r="G5" s="10" t="s">
        <v>21</v>
      </c>
      <c r="H5" s="9" t="s">
        <v>22</v>
      </c>
      <c r="O5" s="11"/>
      <c r="P5" s="11"/>
    </row>
    <row r="6" spans="1:27" ht="15.75" customHeight="1" x14ac:dyDescent="0.2">
      <c r="A6" s="6"/>
      <c r="B6" s="15"/>
      <c r="C6" s="8" t="s">
        <v>23</v>
      </c>
      <c r="D6" s="16">
        <v>42.755005269999998</v>
      </c>
      <c r="E6" s="17">
        <v>42.754741150000001</v>
      </c>
      <c r="F6" s="18">
        <v>42.754869669999998</v>
      </c>
      <c r="G6" s="19">
        <v>42.755041409999997</v>
      </c>
      <c r="H6" s="16">
        <v>42.761258920000003</v>
      </c>
      <c r="O6" s="11"/>
      <c r="P6" s="11"/>
    </row>
    <row r="7" spans="1:27" ht="15.75" customHeight="1" x14ac:dyDescent="0.2">
      <c r="A7" s="6"/>
      <c r="B7" s="15"/>
      <c r="C7" s="8" t="s">
        <v>24</v>
      </c>
      <c r="D7" s="16">
        <v>-126.709891</v>
      </c>
      <c r="E7" s="17">
        <v>-126.7092086</v>
      </c>
      <c r="F7" s="18">
        <v>-126.7088802</v>
      </c>
      <c r="G7" s="19">
        <v>-126.7095233</v>
      </c>
      <c r="H7" s="16">
        <v>-126.7054371</v>
      </c>
      <c r="O7" s="11"/>
      <c r="P7" s="11"/>
    </row>
    <row r="8" spans="1:27" ht="15.75" customHeight="1" x14ac:dyDescent="0.2">
      <c r="A8" s="20"/>
      <c r="B8" s="21" t="s">
        <v>25</v>
      </c>
      <c r="C8" s="22" t="s">
        <v>26</v>
      </c>
      <c r="D8" s="23">
        <v>43614</v>
      </c>
      <c r="E8" s="24">
        <v>43615</v>
      </c>
      <c r="F8" s="23">
        <v>43620</v>
      </c>
      <c r="G8" s="24">
        <v>43622</v>
      </c>
      <c r="H8" s="23">
        <v>43623</v>
      </c>
      <c r="O8" s="11"/>
      <c r="P8" s="11"/>
    </row>
    <row r="9" spans="1:27" ht="15.75" customHeight="1" x14ac:dyDescent="0.2">
      <c r="A9" s="20"/>
      <c r="B9" s="12"/>
      <c r="C9" s="22" t="s">
        <v>27</v>
      </c>
      <c r="D9" s="23">
        <v>43616</v>
      </c>
      <c r="E9" s="24">
        <v>43617</v>
      </c>
      <c r="F9" s="23">
        <v>43622</v>
      </c>
      <c r="G9" s="24">
        <v>43623</v>
      </c>
      <c r="H9" s="23">
        <v>43624</v>
      </c>
      <c r="O9" s="11"/>
      <c r="P9" s="11"/>
    </row>
    <row r="10" spans="1:27" ht="15.75" customHeight="1" x14ac:dyDescent="0.2">
      <c r="A10" s="20"/>
      <c r="B10" s="12"/>
      <c r="C10" s="22" t="s">
        <v>28</v>
      </c>
      <c r="D10" s="25">
        <v>44000</v>
      </c>
      <c r="E10" s="26">
        <v>44000</v>
      </c>
      <c r="F10" s="25">
        <v>44000</v>
      </c>
      <c r="G10" s="26">
        <v>44000</v>
      </c>
      <c r="H10" s="25">
        <v>44000</v>
      </c>
      <c r="O10" s="11"/>
      <c r="P10" s="11"/>
    </row>
    <row r="11" spans="1:27" ht="15.75" customHeight="1" x14ac:dyDescent="0.2">
      <c r="A11" s="20"/>
      <c r="B11" s="12"/>
      <c r="C11" s="22" t="s">
        <v>29</v>
      </c>
      <c r="D11" s="27">
        <v>0</v>
      </c>
      <c r="E11" s="28">
        <v>0.9375</v>
      </c>
      <c r="F11" s="27">
        <v>0</v>
      </c>
      <c r="G11" s="28">
        <v>0.16666666666666666</v>
      </c>
      <c r="H11" s="27">
        <v>0.91666666666666663</v>
      </c>
      <c r="O11" s="11"/>
      <c r="P11" s="11"/>
    </row>
    <row r="12" spans="1:27" ht="15.75" customHeight="1" x14ac:dyDescent="0.2">
      <c r="A12" s="20"/>
      <c r="B12" s="12"/>
      <c r="C12" s="22" t="s">
        <v>30</v>
      </c>
      <c r="D12" s="29"/>
      <c r="E12" s="30"/>
      <c r="F12" s="27">
        <v>0.79166666666666663</v>
      </c>
      <c r="G12" s="28">
        <v>0.8125</v>
      </c>
      <c r="H12" s="27">
        <v>0.66666666666666663</v>
      </c>
      <c r="O12" s="11"/>
      <c r="P12" s="11"/>
    </row>
    <row r="13" spans="1:27" ht="15.75" customHeight="1" x14ac:dyDescent="0.2">
      <c r="A13" s="20"/>
      <c r="B13" s="12"/>
      <c r="C13" s="22" t="s">
        <v>31</v>
      </c>
      <c r="D13" s="27">
        <v>0.94791666666666663</v>
      </c>
      <c r="E13" s="28">
        <v>0.9375</v>
      </c>
      <c r="F13" s="27">
        <v>0.20833333333333334</v>
      </c>
      <c r="G13" s="28">
        <v>0.27083333333333331</v>
      </c>
      <c r="H13" s="27">
        <v>0.91666666666666663</v>
      </c>
      <c r="O13" s="11"/>
      <c r="P13" s="11"/>
    </row>
    <row r="14" spans="1:27" ht="15.75" customHeight="1" x14ac:dyDescent="0.2">
      <c r="A14" s="20"/>
      <c r="B14" s="12"/>
      <c r="C14" s="22" t="s">
        <v>32</v>
      </c>
      <c r="D14" s="27">
        <v>0.45833333333333331</v>
      </c>
      <c r="E14" s="28">
        <v>0.45833333333333331</v>
      </c>
      <c r="F14" s="29"/>
      <c r="G14" s="30"/>
      <c r="H14" s="29"/>
      <c r="O14" s="11"/>
      <c r="P14" s="11"/>
    </row>
    <row r="15" spans="1:27" ht="15.75" customHeight="1" x14ac:dyDescent="0.2">
      <c r="A15" s="20"/>
      <c r="B15" s="12"/>
      <c r="C15" s="22" t="s">
        <v>33</v>
      </c>
      <c r="D15" s="29">
        <v>23</v>
      </c>
      <c r="E15" s="30">
        <v>24</v>
      </c>
      <c r="F15" s="29">
        <v>19</v>
      </c>
      <c r="G15" s="30">
        <v>16</v>
      </c>
      <c r="H15" s="29">
        <v>18</v>
      </c>
      <c r="O15" s="11"/>
      <c r="P15" s="11"/>
    </row>
    <row r="16" spans="1:27" ht="15.75" customHeight="1" x14ac:dyDescent="0.2">
      <c r="A16" s="20"/>
      <c r="B16" s="12"/>
      <c r="C16" s="22" t="s">
        <v>34</v>
      </c>
      <c r="D16" s="29">
        <v>35</v>
      </c>
      <c r="E16" s="30">
        <v>36</v>
      </c>
      <c r="F16" s="29">
        <v>29</v>
      </c>
      <c r="G16" s="30">
        <v>26</v>
      </c>
      <c r="H16" s="29">
        <v>24</v>
      </c>
      <c r="O16" s="11"/>
      <c r="P16" s="11"/>
    </row>
    <row r="17" spans="1:16" ht="15.75" customHeight="1" x14ac:dyDescent="0.2">
      <c r="A17" s="20"/>
      <c r="B17" s="12"/>
      <c r="C17" s="22" t="s">
        <v>35</v>
      </c>
      <c r="D17" s="29">
        <v>12</v>
      </c>
      <c r="E17" s="30">
        <v>12</v>
      </c>
      <c r="F17" s="29">
        <v>13</v>
      </c>
      <c r="G17" s="30">
        <v>12</v>
      </c>
      <c r="H17" s="29">
        <v>13</v>
      </c>
      <c r="O17" s="11"/>
      <c r="P17" s="11"/>
    </row>
    <row r="18" spans="1:16" ht="15.75" customHeight="1" x14ac:dyDescent="0.2">
      <c r="A18" s="20"/>
      <c r="B18" s="12"/>
      <c r="C18" s="22" t="s">
        <v>36</v>
      </c>
      <c r="D18" s="29">
        <v>15</v>
      </c>
      <c r="E18" s="30">
        <v>15</v>
      </c>
      <c r="F18" s="29">
        <v>16.7</v>
      </c>
      <c r="G18" s="30">
        <v>15</v>
      </c>
      <c r="H18" s="29">
        <v>16</v>
      </c>
      <c r="O18" s="11"/>
      <c r="P18" s="11"/>
    </row>
    <row r="19" spans="1:16" ht="15.75" customHeight="1" x14ac:dyDescent="0.2">
      <c r="A19" s="20"/>
      <c r="B19" s="14"/>
      <c r="C19" s="22" t="s">
        <v>37</v>
      </c>
      <c r="D19" s="23" t="s">
        <v>38</v>
      </c>
      <c r="E19" s="24" t="s">
        <v>39</v>
      </c>
      <c r="F19" s="23" t="s">
        <v>40</v>
      </c>
      <c r="G19" s="30">
        <v>2.4</v>
      </c>
      <c r="H19" s="29">
        <v>2.7</v>
      </c>
      <c r="O19" s="11"/>
      <c r="P19" s="11"/>
    </row>
    <row r="20" spans="1:16" ht="15.75" customHeight="1" x14ac:dyDescent="0.2">
      <c r="A20" s="20"/>
      <c r="B20" s="31" t="s">
        <v>41</v>
      </c>
      <c r="C20" s="32" t="s">
        <v>42</v>
      </c>
      <c r="D20" s="29" t="s">
        <v>43</v>
      </c>
      <c r="E20" s="30" t="s">
        <v>44</v>
      </c>
      <c r="F20" s="29" t="s">
        <v>44</v>
      </c>
      <c r="G20" s="30" t="s">
        <v>43</v>
      </c>
      <c r="H20" s="29" t="s">
        <v>44</v>
      </c>
      <c r="O20" s="11"/>
      <c r="P20" s="11"/>
    </row>
    <row r="21" spans="1:16" ht="15.75" customHeight="1" x14ac:dyDescent="0.2">
      <c r="A21" s="20"/>
      <c r="B21" s="12"/>
      <c r="C21" s="32" t="s">
        <v>45</v>
      </c>
      <c r="D21" s="29">
        <v>35</v>
      </c>
      <c r="E21" s="30">
        <v>24</v>
      </c>
      <c r="F21" s="29">
        <v>19</v>
      </c>
      <c r="G21" s="30">
        <v>26</v>
      </c>
      <c r="H21" s="29">
        <v>18</v>
      </c>
      <c r="O21" s="11"/>
      <c r="P21" s="11"/>
    </row>
    <row r="22" spans="1:16" ht="15.75" customHeight="1" x14ac:dyDescent="0.2">
      <c r="A22" s="20"/>
      <c r="B22" s="12"/>
      <c r="C22" s="33" t="s">
        <v>46</v>
      </c>
      <c r="D22" s="25">
        <v>69818.95</v>
      </c>
      <c r="E22" s="26">
        <v>60381.133333333302</v>
      </c>
      <c r="F22" s="25">
        <v>45154.5666666666</v>
      </c>
      <c r="G22" s="26">
        <v>25622.6</v>
      </c>
      <c r="H22" s="25">
        <v>27985.333333333299</v>
      </c>
      <c r="O22" s="11"/>
      <c r="P22" s="11"/>
    </row>
    <row r="23" spans="1:16" ht="15.75" customHeight="1" x14ac:dyDescent="0.2">
      <c r="A23" s="20"/>
      <c r="B23" s="12"/>
      <c r="C23" s="33" t="s">
        <v>47</v>
      </c>
      <c r="D23" s="25">
        <v>57808.35</v>
      </c>
      <c r="E23" s="26">
        <v>40639.1</v>
      </c>
      <c r="F23" s="25">
        <v>32448.3</v>
      </c>
      <c r="G23" s="26">
        <v>14701.5</v>
      </c>
      <c r="H23" s="25">
        <v>10606.1</v>
      </c>
      <c r="O23" s="11"/>
      <c r="P23" s="11"/>
    </row>
    <row r="24" spans="1:16" ht="15.75" customHeight="1" x14ac:dyDescent="0.2">
      <c r="A24" s="20"/>
      <c r="B24" s="12"/>
      <c r="C24" s="33" t="s">
        <v>48</v>
      </c>
      <c r="D24" s="25">
        <v>6594.5107385486299</v>
      </c>
      <c r="E24" s="26">
        <v>4786.6367097484099</v>
      </c>
      <c r="F24" s="25">
        <v>670.34040191863903</v>
      </c>
      <c r="G24" s="26">
        <v>3964.41072670327</v>
      </c>
      <c r="H24" s="25">
        <v>5055.5143405768004</v>
      </c>
      <c r="O24" s="11"/>
      <c r="P24" s="11"/>
    </row>
    <row r="25" spans="1:16" ht="15.75" customHeight="1" x14ac:dyDescent="0.2">
      <c r="A25" s="20"/>
      <c r="B25" s="12"/>
      <c r="C25" s="33" t="s">
        <v>49</v>
      </c>
      <c r="D25" s="25">
        <v>472.54999999999899</v>
      </c>
      <c r="E25" s="26">
        <v>4095.4</v>
      </c>
      <c r="F25" s="25">
        <v>5670.5999999999904</v>
      </c>
      <c r="G25" s="26">
        <v>3079.0782879513299</v>
      </c>
      <c r="H25" s="25">
        <v>4108.8752341729696</v>
      </c>
      <c r="O25" s="11"/>
      <c r="P25" s="11"/>
    </row>
    <row r="26" spans="1:16" ht="15.75" customHeight="1" x14ac:dyDescent="0.2">
      <c r="A26" s="20"/>
      <c r="B26" s="12"/>
      <c r="C26" s="33" t="s">
        <v>50</v>
      </c>
      <c r="D26" s="25">
        <v>51959.112580000001</v>
      </c>
      <c r="E26" s="26">
        <v>51439.5214549999</v>
      </c>
      <c r="F26" s="25">
        <v>111192.5009</v>
      </c>
      <c r="G26" s="26">
        <v>55076.659330000002</v>
      </c>
      <c r="H26" s="25">
        <v>52998.294829999999</v>
      </c>
      <c r="O26" s="11"/>
      <c r="P26" s="11"/>
    </row>
    <row r="27" spans="1:16" ht="15.75" customHeight="1" x14ac:dyDescent="0.2">
      <c r="A27" s="20"/>
      <c r="B27" s="12"/>
      <c r="C27" s="33" t="s">
        <v>51</v>
      </c>
      <c r="D27" s="34">
        <f t="shared" ref="D27:H27" si="0">100*(D22/D26)</f>
        <v>134.3728684597946</v>
      </c>
      <c r="E27" s="35">
        <f t="shared" si="0"/>
        <v>117.38276645158075</v>
      </c>
      <c r="F27" s="34">
        <f t="shared" si="0"/>
        <v>40.609363312437736</v>
      </c>
      <c r="G27" s="35">
        <f t="shared" si="0"/>
        <v>46.521703225459589</v>
      </c>
      <c r="H27" s="34">
        <f t="shared" si="0"/>
        <v>52.804214594262824</v>
      </c>
      <c r="O27" s="11"/>
      <c r="P27" s="11"/>
    </row>
    <row r="28" spans="1:16" ht="15.75" customHeight="1" x14ac:dyDescent="0.2">
      <c r="A28" s="20"/>
      <c r="B28" s="12"/>
      <c r="C28" s="33" t="s">
        <v>52</v>
      </c>
      <c r="D28" s="36">
        <v>0.12944381758673701</v>
      </c>
      <c r="E28" s="37">
        <v>0.395946036758967</v>
      </c>
      <c r="F28" s="36">
        <v>0.41740214601327802</v>
      </c>
      <c r="G28" s="37">
        <v>0.51279253397588698</v>
      </c>
      <c r="H28" s="36">
        <v>1.29366834149261</v>
      </c>
      <c r="O28" s="11"/>
      <c r="P28" s="11"/>
    </row>
    <row r="29" spans="1:16" ht="15.75" customHeight="1" x14ac:dyDescent="0.2">
      <c r="A29" s="20"/>
      <c r="B29" s="12"/>
      <c r="C29" s="38" t="s">
        <v>53</v>
      </c>
      <c r="D29" s="39">
        <v>8938.2627100000009</v>
      </c>
      <c r="E29" s="40">
        <v>16818.510900000001</v>
      </c>
      <c r="F29" s="39">
        <v>31289.007300000001</v>
      </c>
      <c r="G29" s="40">
        <v>23475.2798</v>
      </c>
      <c r="H29" s="39">
        <v>32912.587500000001</v>
      </c>
      <c r="O29" s="11"/>
      <c r="P29" s="11"/>
    </row>
    <row r="30" spans="1:16" ht="15.75" customHeight="1" x14ac:dyDescent="0.2">
      <c r="A30" s="20"/>
      <c r="B30" s="12"/>
      <c r="C30" s="38" t="s">
        <v>54</v>
      </c>
      <c r="D30" s="39">
        <v>4839.4018800000003</v>
      </c>
      <c r="E30" s="40">
        <v>17626.9941</v>
      </c>
      <c r="F30" s="39">
        <v>44259.125200000002</v>
      </c>
      <c r="G30" s="40">
        <v>25520.903200000001</v>
      </c>
      <c r="H30" s="39">
        <v>37981.088000000003</v>
      </c>
      <c r="O30" s="11"/>
      <c r="P30" s="11"/>
    </row>
    <row r="31" spans="1:16" ht="15.75" customHeight="1" x14ac:dyDescent="0.2">
      <c r="A31" s="20"/>
      <c r="B31" s="12"/>
      <c r="C31" s="38" t="s">
        <v>55</v>
      </c>
      <c r="D31" s="39">
        <v>12329.656999999999</v>
      </c>
      <c r="E31" s="40">
        <v>16128.795400000001</v>
      </c>
      <c r="F31" s="39">
        <v>18698.350999999999</v>
      </c>
      <c r="G31" s="40">
        <v>21977.849099999999</v>
      </c>
      <c r="H31" s="39">
        <v>29395.129300000001</v>
      </c>
      <c r="O31" s="11"/>
      <c r="P31" s="11"/>
    </row>
    <row r="32" spans="1:16" ht="15.75" customHeight="1" x14ac:dyDescent="0.2">
      <c r="A32" s="20"/>
      <c r="B32" s="12"/>
      <c r="C32" s="38" t="s">
        <v>56</v>
      </c>
      <c r="D32" s="39">
        <v>255.37893500000001</v>
      </c>
      <c r="E32" s="40">
        <v>700.77128600000003</v>
      </c>
      <c r="F32" s="39">
        <v>1646.7898600000001</v>
      </c>
      <c r="G32" s="40">
        <v>902.89537700000005</v>
      </c>
      <c r="H32" s="39">
        <v>1828.4770799999999</v>
      </c>
      <c r="O32" s="11"/>
      <c r="P32" s="11"/>
    </row>
    <row r="33" spans="1:16" ht="15.75" customHeight="1" x14ac:dyDescent="0.2">
      <c r="A33" s="20"/>
      <c r="B33" s="12"/>
      <c r="C33" s="38" t="s">
        <v>57</v>
      </c>
      <c r="D33" s="39">
        <v>138.26862499999999</v>
      </c>
      <c r="E33" s="40">
        <v>734.45808599999998</v>
      </c>
      <c r="F33" s="39">
        <v>2329.4276399999999</v>
      </c>
      <c r="G33" s="40">
        <v>981.57319800000005</v>
      </c>
      <c r="H33" s="39">
        <v>2110.0604499999999</v>
      </c>
      <c r="O33" s="11"/>
      <c r="P33" s="11"/>
    </row>
    <row r="34" spans="1:16" ht="15.75" customHeight="1" x14ac:dyDescent="0.2">
      <c r="A34" s="20"/>
      <c r="B34" s="12"/>
      <c r="C34" s="38" t="s">
        <v>58</v>
      </c>
      <c r="D34" s="39">
        <v>352.275916</v>
      </c>
      <c r="E34" s="40">
        <v>672.03314399999999</v>
      </c>
      <c r="F34" s="39">
        <v>984.123738</v>
      </c>
      <c r="G34" s="40">
        <v>845.30188899999996</v>
      </c>
      <c r="H34" s="39">
        <v>1633.0627400000001</v>
      </c>
      <c r="O34" s="11"/>
      <c r="P34" s="11"/>
    </row>
    <row r="35" spans="1:16" ht="15.75" customHeight="1" x14ac:dyDescent="0.2">
      <c r="A35" s="20"/>
      <c r="B35" s="12"/>
      <c r="C35" s="38" t="s">
        <v>59</v>
      </c>
      <c r="D35" s="39">
        <v>9779.4140000000007</v>
      </c>
      <c r="E35" s="40">
        <v>20105.294000000002</v>
      </c>
      <c r="F35" s="39">
        <v>36412.097000000002</v>
      </c>
      <c r="G35" s="40">
        <v>29833.162</v>
      </c>
      <c r="H35" s="39">
        <v>47734.413999999997</v>
      </c>
      <c r="O35" s="11"/>
      <c r="P35" s="11"/>
    </row>
    <row r="36" spans="1:16" ht="15.75" customHeight="1" x14ac:dyDescent="0.2">
      <c r="A36" s="20"/>
      <c r="B36" s="12"/>
      <c r="C36" s="38" t="s">
        <v>60</v>
      </c>
      <c r="D36" s="39">
        <f t="shared" ref="D36:H36" si="1">D35/D21</f>
        <v>279.4118285714286</v>
      </c>
      <c r="E36" s="40">
        <f t="shared" si="1"/>
        <v>837.72058333333337</v>
      </c>
      <c r="F36" s="39">
        <f t="shared" si="1"/>
        <v>1916.4261578947369</v>
      </c>
      <c r="G36" s="40">
        <f t="shared" si="1"/>
        <v>1147.4293076923077</v>
      </c>
      <c r="H36" s="39">
        <f t="shared" si="1"/>
        <v>2651.9118888888888</v>
      </c>
      <c r="O36" s="11"/>
      <c r="P36" s="11"/>
    </row>
    <row r="37" spans="1:16" ht="15.75" customHeight="1" x14ac:dyDescent="0.2">
      <c r="A37" s="20"/>
      <c r="B37" s="12"/>
      <c r="C37" s="38" t="s">
        <v>61</v>
      </c>
      <c r="D37" s="39">
        <v>17.202493</v>
      </c>
      <c r="E37" s="40">
        <v>32.695698499999999</v>
      </c>
      <c r="F37" s="39">
        <v>28.139494200000001</v>
      </c>
      <c r="G37" s="40">
        <v>42.622918800000001</v>
      </c>
      <c r="H37" s="39">
        <v>62.101219700000001</v>
      </c>
      <c r="O37" s="11"/>
      <c r="P37" s="11"/>
    </row>
    <row r="38" spans="1:16" ht="15.75" customHeight="1" x14ac:dyDescent="0.2">
      <c r="A38" s="20"/>
      <c r="B38" s="12"/>
      <c r="C38" s="38" t="s">
        <v>62</v>
      </c>
      <c r="D38" s="39">
        <v>9.3138655400000001</v>
      </c>
      <c r="E38" s="40">
        <v>34.267414500000001</v>
      </c>
      <c r="F38" s="39">
        <v>39.8040558</v>
      </c>
      <c r="G38" s="40">
        <v>46.337057199999997</v>
      </c>
      <c r="H38" s="39">
        <v>71.664735899999997</v>
      </c>
      <c r="O38" s="11"/>
      <c r="P38" s="11"/>
    </row>
    <row r="39" spans="1:16" ht="15.75" customHeight="1" x14ac:dyDescent="0.2">
      <c r="A39" s="20"/>
      <c r="B39" s="12"/>
      <c r="C39" s="38" t="s">
        <v>63</v>
      </c>
      <c r="D39" s="39">
        <v>23.729537400000002</v>
      </c>
      <c r="E39" s="40">
        <v>31.354870699999999</v>
      </c>
      <c r="F39" s="39">
        <v>16.816197899999999</v>
      </c>
      <c r="G39" s="40">
        <v>39.904107099999997</v>
      </c>
      <c r="H39" s="39">
        <v>55.4642926</v>
      </c>
      <c r="K39" s="41"/>
      <c r="O39" s="11"/>
      <c r="P39" s="11"/>
    </row>
    <row r="40" spans="1:16" ht="15.75" customHeight="1" x14ac:dyDescent="0.2">
      <c r="B40" s="12"/>
      <c r="C40" s="42" t="s">
        <v>64</v>
      </c>
      <c r="D40" s="39">
        <v>6129.0944300000001</v>
      </c>
      <c r="E40" s="40">
        <v>16818.510900000001</v>
      </c>
      <c r="F40" s="39">
        <v>39522.956599999998</v>
      </c>
      <c r="G40" s="40">
        <v>21669.489000000001</v>
      </c>
      <c r="H40" s="39">
        <v>43883.45</v>
      </c>
      <c r="O40" s="11"/>
      <c r="P40" s="11"/>
    </row>
    <row r="41" spans="1:16" ht="15.75" customHeight="1" x14ac:dyDescent="0.2">
      <c r="B41" s="12"/>
      <c r="C41" s="42" t="s">
        <v>65</v>
      </c>
      <c r="D41" s="43">
        <v>0.52710212000000001</v>
      </c>
      <c r="E41" s="44">
        <v>1.4463919300000001</v>
      </c>
      <c r="F41" s="43">
        <v>3.3989742700000001</v>
      </c>
      <c r="G41" s="44">
        <v>1.86357606</v>
      </c>
      <c r="H41" s="43">
        <v>3.7739767</v>
      </c>
      <c r="O41" s="11"/>
      <c r="P41" s="11"/>
    </row>
    <row r="42" spans="1:16" ht="15.75" customHeight="1" x14ac:dyDescent="0.2">
      <c r="B42" s="14"/>
      <c r="C42" s="42" t="s">
        <v>66</v>
      </c>
      <c r="D42" s="43">
        <v>1.0603333399999999</v>
      </c>
      <c r="E42" s="44">
        <v>2.9096023799999999</v>
      </c>
      <c r="F42" s="43">
        <v>6.8374715000000004</v>
      </c>
      <c r="G42" s="44">
        <v>3.7488216099999998</v>
      </c>
      <c r="H42" s="43">
        <v>7.59183685</v>
      </c>
      <c r="O42" s="11"/>
      <c r="P42" s="11"/>
    </row>
    <row r="43" spans="1:16" ht="15.75" customHeight="1" x14ac:dyDescent="0.2">
      <c r="C43" s="45" t="s">
        <v>67</v>
      </c>
      <c r="O43" s="11"/>
      <c r="P43" s="11"/>
    </row>
    <row r="44" spans="1:16" ht="15.75" customHeight="1" x14ac:dyDescent="0.2">
      <c r="C44" s="45" t="s">
        <v>68</v>
      </c>
      <c r="O44" s="11"/>
      <c r="P44" s="11"/>
    </row>
    <row r="45" spans="1:16" ht="15.75" customHeight="1" x14ac:dyDescent="0.2">
      <c r="C45" s="46"/>
      <c r="O45" s="11"/>
      <c r="P45" s="11"/>
    </row>
    <row r="46" spans="1:16" ht="15.75" customHeight="1" x14ac:dyDescent="0.2">
      <c r="C46" s="46"/>
      <c r="K46" s="41"/>
      <c r="O46" s="11"/>
      <c r="P46" s="11"/>
    </row>
    <row r="47" spans="1:16" ht="15.75" customHeight="1" x14ac:dyDescent="0.2">
      <c r="C47" s="46"/>
      <c r="O47" s="11"/>
      <c r="P47" s="11"/>
    </row>
    <row r="48" spans="1:16" ht="15.75" customHeight="1" x14ac:dyDescent="0.2">
      <c r="C48" s="46"/>
      <c r="O48" s="11"/>
      <c r="P48" s="11"/>
    </row>
    <row r="49" spans="3:16" ht="15.75" customHeight="1" x14ac:dyDescent="0.2">
      <c r="C49" s="46"/>
      <c r="O49" s="11"/>
      <c r="P49" s="11"/>
    </row>
    <row r="50" spans="3:16" ht="15.75" customHeight="1" x14ac:dyDescent="0.2">
      <c r="C50" s="46"/>
      <c r="O50" s="11"/>
      <c r="P50" s="11"/>
    </row>
    <row r="51" spans="3:16" ht="15.75" customHeight="1" x14ac:dyDescent="0.2">
      <c r="C51" s="46"/>
      <c r="O51" s="11"/>
      <c r="P51" s="11"/>
    </row>
    <row r="52" spans="3:16" ht="15.75" customHeight="1" x14ac:dyDescent="0.2">
      <c r="C52" s="46"/>
      <c r="O52" s="11"/>
      <c r="P52" s="11"/>
    </row>
    <row r="53" spans="3:16" ht="15.75" customHeight="1" x14ac:dyDescent="0.2">
      <c r="C53" s="46"/>
      <c r="O53" s="11"/>
      <c r="P53" s="11"/>
    </row>
    <row r="54" spans="3:16" ht="15.75" customHeight="1" x14ac:dyDescent="0.2">
      <c r="C54" s="46"/>
      <c r="O54" s="11"/>
      <c r="P54" s="11"/>
    </row>
    <row r="55" spans="3:16" ht="15.75" customHeight="1" x14ac:dyDescent="0.2">
      <c r="C55" s="46"/>
      <c r="O55" s="11"/>
      <c r="P55" s="11"/>
    </row>
    <row r="56" spans="3:16" ht="15.75" customHeight="1" x14ac:dyDescent="0.2">
      <c r="C56" s="46"/>
      <c r="O56" s="11"/>
      <c r="P56" s="11"/>
    </row>
    <row r="57" spans="3:16" ht="15.75" customHeight="1" x14ac:dyDescent="0.2">
      <c r="C57" s="46"/>
      <c r="O57" s="11"/>
      <c r="P57" s="11"/>
    </row>
    <row r="58" spans="3:16" ht="15.75" customHeight="1" x14ac:dyDescent="0.2">
      <c r="C58" s="46"/>
      <c r="O58" s="11"/>
      <c r="P58" s="11"/>
    </row>
    <row r="59" spans="3:16" ht="15.75" customHeight="1" x14ac:dyDescent="0.2">
      <c r="C59" s="46"/>
      <c r="O59" s="11"/>
      <c r="P59" s="11"/>
    </row>
    <row r="60" spans="3:16" ht="15.75" customHeight="1" x14ac:dyDescent="0.2">
      <c r="C60" s="46"/>
      <c r="O60" s="11"/>
      <c r="P60" s="11"/>
    </row>
    <row r="61" spans="3:16" ht="15.75" customHeight="1" x14ac:dyDescent="0.2">
      <c r="C61" s="46"/>
      <c r="O61" s="11"/>
      <c r="P61" s="11"/>
    </row>
    <row r="62" spans="3:16" ht="15.75" customHeight="1" x14ac:dyDescent="0.2">
      <c r="C62" s="46"/>
      <c r="O62" s="11"/>
      <c r="P62" s="11"/>
    </row>
    <row r="63" spans="3:16" ht="15.75" customHeight="1" x14ac:dyDescent="0.2">
      <c r="C63" s="46"/>
      <c r="O63" s="11"/>
      <c r="P63" s="11"/>
    </row>
    <row r="64" spans="3:16" ht="15.75" customHeight="1" x14ac:dyDescent="0.2">
      <c r="C64" s="46"/>
      <c r="O64" s="11"/>
      <c r="P64" s="11"/>
    </row>
    <row r="65" spans="3:16" ht="15.75" customHeight="1" x14ac:dyDescent="0.2">
      <c r="C65" s="46"/>
      <c r="O65" s="11"/>
      <c r="P65" s="11"/>
    </row>
    <row r="66" spans="3:16" ht="15.75" customHeight="1" x14ac:dyDescent="0.2">
      <c r="C66" s="46"/>
      <c r="O66" s="11"/>
      <c r="P66" s="11"/>
    </row>
    <row r="67" spans="3:16" ht="15.75" customHeight="1" x14ac:dyDescent="0.2">
      <c r="C67" s="46"/>
      <c r="O67" s="11"/>
      <c r="P67" s="11"/>
    </row>
    <row r="68" spans="3:16" ht="15.75" customHeight="1" x14ac:dyDescent="0.2">
      <c r="C68" s="46"/>
      <c r="O68" s="11"/>
      <c r="P68" s="11"/>
    </row>
    <row r="69" spans="3:16" ht="15.75" customHeight="1" x14ac:dyDescent="0.2">
      <c r="C69" s="46"/>
      <c r="O69" s="11"/>
      <c r="P69" s="11"/>
    </row>
    <row r="70" spans="3:16" ht="15.75" customHeight="1" x14ac:dyDescent="0.2">
      <c r="C70" s="46"/>
      <c r="O70" s="11"/>
      <c r="P70" s="11"/>
    </row>
    <row r="71" spans="3:16" ht="15.75" customHeight="1" x14ac:dyDescent="0.2">
      <c r="C71" s="46"/>
      <c r="O71" s="11"/>
      <c r="P71" s="11"/>
    </row>
    <row r="72" spans="3:16" ht="15.75" customHeight="1" x14ac:dyDescent="0.2">
      <c r="C72" s="46"/>
      <c r="O72" s="11"/>
      <c r="P72" s="11"/>
    </row>
    <row r="73" spans="3:16" ht="15.75" customHeight="1" x14ac:dyDescent="0.2">
      <c r="C73" s="46"/>
      <c r="O73" s="11"/>
      <c r="P73" s="11"/>
    </row>
    <row r="74" spans="3:16" ht="15.75" customHeight="1" x14ac:dyDescent="0.2">
      <c r="C74" s="46"/>
      <c r="O74" s="11"/>
      <c r="P74" s="11"/>
    </row>
    <row r="75" spans="3:16" ht="15.75" customHeight="1" x14ac:dyDescent="0.2">
      <c r="C75" s="46"/>
      <c r="O75" s="11"/>
      <c r="P75" s="11"/>
    </row>
    <row r="76" spans="3:16" ht="15.75" customHeight="1" x14ac:dyDescent="0.2">
      <c r="C76" s="46"/>
      <c r="O76" s="11"/>
      <c r="P76" s="11"/>
    </row>
    <row r="77" spans="3:16" ht="15.75" customHeight="1" x14ac:dyDescent="0.2">
      <c r="C77" s="46"/>
      <c r="O77" s="11"/>
      <c r="P77" s="11"/>
    </row>
    <row r="78" spans="3:16" ht="15.75" customHeight="1" x14ac:dyDescent="0.2">
      <c r="C78" s="46"/>
      <c r="O78" s="11"/>
      <c r="P78" s="11"/>
    </row>
    <row r="79" spans="3:16" ht="15.75" customHeight="1" x14ac:dyDescent="0.2">
      <c r="C79" s="46"/>
      <c r="O79" s="11"/>
      <c r="P79" s="11"/>
    </row>
    <row r="80" spans="3:16" ht="15.75" customHeight="1" x14ac:dyDescent="0.2">
      <c r="C80" s="46"/>
      <c r="O80" s="11"/>
      <c r="P80" s="11"/>
    </row>
    <row r="81" spans="3:16" ht="15.75" customHeight="1" x14ac:dyDescent="0.2">
      <c r="C81" s="46"/>
      <c r="O81" s="11"/>
      <c r="P81" s="11"/>
    </row>
    <row r="82" spans="3:16" ht="15.75" customHeight="1" x14ac:dyDescent="0.2">
      <c r="C82" s="46"/>
      <c r="O82" s="11"/>
      <c r="P82" s="11"/>
    </row>
    <row r="83" spans="3:16" ht="15.75" customHeight="1" x14ac:dyDescent="0.2">
      <c r="C83" s="46"/>
      <c r="O83" s="11"/>
      <c r="P83" s="11"/>
    </row>
    <row r="84" spans="3:16" ht="15.75" customHeight="1" x14ac:dyDescent="0.2">
      <c r="C84" s="46"/>
      <c r="O84" s="11"/>
      <c r="P84" s="11"/>
    </row>
    <row r="85" spans="3:16" ht="15.75" customHeight="1" x14ac:dyDescent="0.2">
      <c r="C85" s="46"/>
      <c r="O85" s="11"/>
      <c r="P85" s="11"/>
    </row>
    <row r="86" spans="3:16" ht="15.75" customHeight="1" x14ac:dyDescent="0.2">
      <c r="C86" s="46"/>
      <c r="O86" s="11"/>
      <c r="P86" s="11"/>
    </row>
    <row r="87" spans="3:16" ht="15.75" customHeight="1" x14ac:dyDescent="0.2">
      <c r="C87" s="46"/>
      <c r="O87" s="11"/>
      <c r="P87" s="11"/>
    </row>
    <row r="88" spans="3:16" ht="15.75" customHeight="1" x14ac:dyDescent="0.2">
      <c r="C88" s="46"/>
      <c r="O88" s="11"/>
      <c r="P88" s="11"/>
    </row>
    <row r="89" spans="3:16" ht="15.75" customHeight="1" x14ac:dyDescent="0.2">
      <c r="C89" s="46"/>
      <c r="O89" s="11"/>
      <c r="P89" s="11"/>
    </row>
    <row r="90" spans="3:16" ht="15.75" customHeight="1" x14ac:dyDescent="0.2">
      <c r="C90" s="46"/>
      <c r="O90" s="11"/>
      <c r="P90" s="11"/>
    </row>
    <row r="91" spans="3:16" ht="15.75" customHeight="1" x14ac:dyDescent="0.2">
      <c r="C91" s="46"/>
      <c r="O91" s="11"/>
      <c r="P91" s="11"/>
    </row>
    <row r="92" spans="3:16" ht="15.75" customHeight="1" x14ac:dyDescent="0.2">
      <c r="C92" s="46"/>
      <c r="O92" s="11"/>
      <c r="P92" s="11"/>
    </row>
    <row r="93" spans="3:16" ht="15.75" customHeight="1" x14ac:dyDescent="0.2">
      <c r="C93" s="46"/>
      <c r="O93" s="11"/>
      <c r="P93" s="11"/>
    </row>
    <row r="94" spans="3:16" ht="15.75" customHeight="1" x14ac:dyDescent="0.2">
      <c r="C94" s="46"/>
      <c r="O94" s="11"/>
      <c r="P94" s="11"/>
    </row>
    <row r="95" spans="3:16" ht="15.75" customHeight="1" x14ac:dyDescent="0.2">
      <c r="C95" s="46"/>
      <c r="O95" s="11"/>
      <c r="P95" s="11"/>
    </row>
    <row r="96" spans="3:16" ht="15.75" customHeight="1" x14ac:dyDescent="0.2">
      <c r="C96" s="46"/>
      <c r="O96" s="11"/>
      <c r="P96" s="11"/>
    </row>
    <row r="97" spans="3:16" ht="15.75" customHeight="1" x14ac:dyDescent="0.2">
      <c r="C97" s="46"/>
      <c r="O97" s="11"/>
      <c r="P97" s="11"/>
    </row>
    <row r="98" spans="3:16" ht="15.75" customHeight="1" x14ac:dyDescent="0.2">
      <c r="C98" s="46"/>
      <c r="O98" s="11"/>
      <c r="P98" s="11"/>
    </row>
    <row r="99" spans="3:16" ht="15.75" customHeight="1" x14ac:dyDescent="0.2">
      <c r="C99" s="46"/>
      <c r="O99" s="11"/>
      <c r="P99" s="11"/>
    </row>
    <row r="100" spans="3:16" ht="15.75" customHeight="1" x14ac:dyDescent="0.2">
      <c r="C100" s="46"/>
      <c r="O100" s="11"/>
      <c r="P100" s="11"/>
    </row>
    <row r="101" spans="3:16" ht="15.75" customHeight="1" x14ac:dyDescent="0.2">
      <c r="C101" s="46"/>
      <c r="O101" s="11"/>
      <c r="P101" s="11"/>
    </row>
    <row r="102" spans="3:16" ht="15.75" customHeight="1" x14ac:dyDescent="0.2">
      <c r="C102" s="46"/>
      <c r="O102" s="11"/>
      <c r="P102" s="11"/>
    </row>
    <row r="103" spans="3:16" ht="15.75" customHeight="1" x14ac:dyDescent="0.2">
      <c r="C103" s="46"/>
      <c r="O103" s="11"/>
      <c r="P103" s="11"/>
    </row>
    <row r="104" spans="3:16" ht="15.75" customHeight="1" x14ac:dyDescent="0.2">
      <c r="C104" s="46"/>
      <c r="O104" s="11"/>
      <c r="P104" s="11"/>
    </row>
    <row r="105" spans="3:16" ht="15.75" customHeight="1" x14ac:dyDescent="0.2">
      <c r="C105" s="46"/>
      <c r="O105" s="11"/>
      <c r="P105" s="11"/>
    </row>
    <row r="106" spans="3:16" ht="15.75" customHeight="1" x14ac:dyDescent="0.2">
      <c r="C106" s="46"/>
      <c r="O106" s="11"/>
      <c r="P106" s="11"/>
    </row>
    <row r="107" spans="3:16" ht="15.75" customHeight="1" x14ac:dyDescent="0.2">
      <c r="C107" s="46"/>
      <c r="O107" s="11"/>
      <c r="P107" s="11"/>
    </row>
    <row r="108" spans="3:16" ht="15.75" customHeight="1" x14ac:dyDescent="0.2">
      <c r="C108" s="46"/>
      <c r="O108" s="11"/>
      <c r="P108" s="11"/>
    </row>
    <row r="109" spans="3:16" ht="15.75" customHeight="1" x14ac:dyDescent="0.2">
      <c r="C109" s="46"/>
      <c r="O109" s="11"/>
      <c r="P109" s="11"/>
    </row>
    <row r="110" spans="3:16" ht="15.75" customHeight="1" x14ac:dyDescent="0.2">
      <c r="C110" s="46"/>
      <c r="O110" s="11"/>
      <c r="P110" s="11"/>
    </row>
    <row r="111" spans="3:16" ht="15.75" customHeight="1" x14ac:dyDescent="0.2">
      <c r="C111" s="46"/>
      <c r="O111" s="11"/>
      <c r="P111" s="11"/>
    </row>
    <row r="112" spans="3:16" ht="15.75" customHeight="1" x14ac:dyDescent="0.2">
      <c r="C112" s="46"/>
      <c r="O112" s="11"/>
      <c r="P112" s="11"/>
    </row>
    <row r="113" spans="3:16" ht="15.75" customHeight="1" x14ac:dyDescent="0.2">
      <c r="C113" s="46"/>
      <c r="O113" s="11"/>
      <c r="P113" s="11"/>
    </row>
    <row r="114" spans="3:16" ht="15.75" customHeight="1" x14ac:dyDescent="0.2">
      <c r="C114" s="46"/>
      <c r="O114" s="11"/>
      <c r="P114" s="11"/>
    </row>
    <row r="115" spans="3:16" ht="15.75" customHeight="1" x14ac:dyDescent="0.2">
      <c r="C115" s="46"/>
      <c r="O115" s="11"/>
      <c r="P115" s="11"/>
    </row>
    <row r="116" spans="3:16" ht="15.75" customHeight="1" x14ac:dyDescent="0.2">
      <c r="C116" s="46"/>
      <c r="O116" s="11"/>
      <c r="P116" s="11"/>
    </row>
    <row r="117" spans="3:16" ht="15.75" customHeight="1" x14ac:dyDescent="0.2">
      <c r="C117" s="46"/>
      <c r="O117" s="11"/>
      <c r="P117" s="11"/>
    </row>
    <row r="118" spans="3:16" ht="15.75" customHeight="1" x14ac:dyDescent="0.2">
      <c r="C118" s="46"/>
      <c r="O118" s="11"/>
      <c r="P118" s="11"/>
    </row>
    <row r="119" spans="3:16" ht="15.75" customHeight="1" x14ac:dyDescent="0.2">
      <c r="C119" s="46"/>
      <c r="O119" s="11"/>
      <c r="P119" s="11"/>
    </row>
    <row r="120" spans="3:16" ht="15.75" customHeight="1" x14ac:dyDescent="0.2">
      <c r="C120" s="46"/>
      <c r="O120" s="11"/>
      <c r="P120" s="11"/>
    </row>
    <row r="121" spans="3:16" ht="15.75" customHeight="1" x14ac:dyDescent="0.2">
      <c r="C121" s="46"/>
      <c r="O121" s="11"/>
      <c r="P121" s="11"/>
    </row>
    <row r="122" spans="3:16" ht="15.75" customHeight="1" x14ac:dyDescent="0.2">
      <c r="C122" s="46"/>
      <c r="O122" s="11"/>
      <c r="P122" s="11"/>
    </row>
    <row r="123" spans="3:16" ht="15.75" customHeight="1" x14ac:dyDescent="0.2">
      <c r="C123" s="46"/>
      <c r="O123" s="11"/>
      <c r="P123" s="11"/>
    </row>
    <row r="124" spans="3:16" ht="15.75" customHeight="1" x14ac:dyDescent="0.2">
      <c r="C124" s="46"/>
      <c r="O124" s="11"/>
      <c r="P124" s="11"/>
    </row>
    <row r="125" spans="3:16" ht="15.75" customHeight="1" x14ac:dyDescent="0.2">
      <c r="C125" s="46"/>
      <c r="O125" s="11"/>
      <c r="P125" s="11"/>
    </row>
    <row r="126" spans="3:16" ht="15.75" customHeight="1" x14ac:dyDescent="0.2">
      <c r="C126" s="46"/>
      <c r="O126" s="11"/>
      <c r="P126" s="11"/>
    </row>
    <row r="127" spans="3:16" ht="15.75" customHeight="1" x14ac:dyDescent="0.2">
      <c r="C127" s="46"/>
      <c r="O127" s="11"/>
      <c r="P127" s="11"/>
    </row>
    <row r="128" spans="3:16" ht="15.75" customHeight="1" x14ac:dyDescent="0.2">
      <c r="C128" s="46"/>
      <c r="O128" s="11"/>
      <c r="P128" s="11"/>
    </row>
    <row r="129" spans="3:16" ht="15.75" customHeight="1" x14ac:dyDescent="0.2">
      <c r="C129" s="46"/>
      <c r="O129" s="11"/>
      <c r="P129" s="11"/>
    </row>
    <row r="130" spans="3:16" ht="15.75" customHeight="1" x14ac:dyDescent="0.2">
      <c r="C130" s="46"/>
      <c r="O130" s="11"/>
      <c r="P130" s="11"/>
    </row>
    <row r="131" spans="3:16" ht="15.75" customHeight="1" x14ac:dyDescent="0.2">
      <c r="C131" s="46"/>
      <c r="O131" s="11"/>
      <c r="P131" s="11"/>
    </row>
    <row r="132" spans="3:16" ht="15.75" customHeight="1" x14ac:dyDescent="0.2">
      <c r="C132" s="46"/>
      <c r="O132" s="11"/>
      <c r="P132" s="11"/>
    </row>
    <row r="133" spans="3:16" ht="15.75" customHeight="1" x14ac:dyDescent="0.2">
      <c r="C133" s="46"/>
      <c r="O133" s="11"/>
      <c r="P133" s="11"/>
    </row>
    <row r="134" spans="3:16" ht="15.75" customHeight="1" x14ac:dyDescent="0.2">
      <c r="C134" s="46"/>
      <c r="O134" s="11"/>
      <c r="P134" s="11"/>
    </row>
    <row r="135" spans="3:16" ht="15.75" customHeight="1" x14ac:dyDescent="0.2">
      <c r="C135" s="46"/>
      <c r="O135" s="11"/>
      <c r="P135" s="11"/>
    </row>
    <row r="136" spans="3:16" ht="15.75" customHeight="1" x14ac:dyDescent="0.2">
      <c r="C136" s="46"/>
      <c r="O136" s="11"/>
      <c r="P136" s="11"/>
    </row>
    <row r="137" spans="3:16" ht="15.75" customHeight="1" x14ac:dyDescent="0.2">
      <c r="C137" s="46"/>
      <c r="O137" s="11"/>
      <c r="P137" s="11"/>
    </row>
    <row r="138" spans="3:16" ht="15.75" customHeight="1" x14ac:dyDescent="0.2">
      <c r="C138" s="46"/>
      <c r="O138" s="11"/>
      <c r="P138" s="11"/>
    </row>
    <row r="139" spans="3:16" ht="15.75" customHeight="1" x14ac:dyDescent="0.2">
      <c r="C139" s="46"/>
      <c r="O139" s="11"/>
      <c r="P139" s="11"/>
    </row>
    <row r="140" spans="3:16" ht="15.75" customHeight="1" x14ac:dyDescent="0.2">
      <c r="C140" s="46"/>
      <c r="O140" s="11"/>
      <c r="P140" s="11"/>
    </row>
    <row r="141" spans="3:16" ht="15.75" customHeight="1" x14ac:dyDescent="0.2">
      <c r="C141" s="46"/>
      <c r="O141" s="11"/>
      <c r="P141" s="11"/>
    </row>
    <row r="142" spans="3:16" ht="15.75" customHeight="1" x14ac:dyDescent="0.2">
      <c r="C142" s="46"/>
      <c r="O142" s="11"/>
      <c r="P142" s="11"/>
    </row>
    <row r="143" spans="3:16" ht="15.75" customHeight="1" x14ac:dyDescent="0.2">
      <c r="C143" s="46"/>
      <c r="O143" s="11"/>
      <c r="P143" s="11"/>
    </row>
    <row r="144" spans="3:16" ht="15.75" customHeight="1" x14ac:dyDescent="0.2">
      <c r="C144" s="46"/>
      <c r="O144" s="11"/>
      <c r="P144" s="11"/>
    </row>
    <row r="145" spans="3:16" ht="15.75" customHeight="1" x14ac:dyDescent="0.2">
      <c r="C145" s="46"/>
      <c r="O145" s="11"/>
      <c r="P145" s="11"/>
    </row>
    <row r="146" spans="3:16" ht="15.75" customHeight="1" x14ac:dyDescent="0.2">
      <c r="C146" s="46"/>
      <c r="O146" s="11"/>
      <c r="P146" s="11"/>
    </row>
    <row r="147" spans="3:16" ht="15.75" customHeight="1" x14ac:dyDescent="0.2">
      <c r="C147" s="46"/>
      <c r="O147" s="11"/>
      <c r="P147" s="11"/>
    </row>
    <row r="148" spans="3:16" ht="15.75" customHeight="1" x14ac:dyDescent="0.2">
      <c r="C148" s="46"/>
      <c r="O148" s="11"/>
      <c r="P148" s="11"/>
    </row>
    <row r="149" spans="3:16" ht="15.75" customHeight="1" x14ac:dyDescent="0.2">
      <c r="C149" s="46"/>
      <c r="O149" s="11"/>
      <c r="P149" s="11"/>
    </row>
    <row r="150" spans="3:16" ht="15.75" customHeight="1" x14ac:dyDescent="0.2">
      <c r="C150" s="46"/>
      <c r="O150" s="11"/>
      <c r="P150" s="11"/>
    </row>
    <row r="151" spans="3:16" ht="15.75" customHeight="1" x14ac:dyDescent="0.2">
      <c r="C151" s="46"/>
      <c r="O151" s="11"/>
      <c r="P151" s="11"/>
    </row>
    <row r="152" spans="3:16" ht="15.75" customHeight="1" x14ac:dyDescent="0.2">
      <c r="C152" s="46"/>
      <c r="O152" s="11"/>
      <c r="P152" s="11"/>
    </row>
    <row r="153" spans="3:16" ht="15.75" customHeight="1" x14ac:dyDescent="0.2">
      <c r="C153" s="46"/>
      <c r="O153" s="11"/>
      <c r="P153" s="11"/>
    </row>
    <row r="154" spans="3:16" ht="15.75" customHeight="1" x14ac:dyDescent="0.2">
      <c r="C154" s="46"/>
      <c r="O154" s="11"/>
      <c r="P154" s="11"/>
    </row>
    <row r="155" spans="3:16" ht="15.75" customHeight="1" x14ac:dyDescent="0.2">
      <c r="C155" s="46"/>
      <c r="O155" s="11"/>
      <c r="P155" s="11"/>
    </row>
    <row r="156" spans="3:16" ht="15.75" customHeight="1" x14ac:dyDescent="0.2">
      <c r="C156" s="46"/>
      <c r="O156" s="11"/>
      <c r="P156" s="11"/>
    </row>
    <row r="157" spans="3:16" ht="15.75" customHeight="1" x14ac:dyDescent="0.2">
      <c r="C157" s="46"/>
      <c r="O157" s="11"/>
      <c r="P157" s="11"/>
    </row>
    <row r="158" spans="3:16" ht="15.75" customHeight="1" x14ac:dyDescent="0.2">
      <c r="C158" s="46"/>
      <c r="O158" s="11"/>
      <c r="P158" s="11"/>
    </row>
    <row r="159" spans="3:16" ht="15.75" customHeight="1" x14ac:dyDescent="0.2">
      <c r="C159" s="46"/>
      <c r="O159" s="11"/>
      <c r="P159" s="11"/>
    </row>
    <row r="160" spans="3:16" ht="15.75" customHeight="1" x14ac:dyDescent="0.2">
      <c r="C160" s="46"/>
      <c r="O160" s="11"/>
      <c r="P160" s="11"/>
    </row>
    <row r="161" spans="3:16" ht="15.75" customHeight="1" x14ac:dyDescent="0.2">
      <c r="C161" s="46"/>
      <c r="O161" s="11"/>
      <c r="P161" s="11"/>
    </row>
    <row r="162" spans="3:16" ht="15.75" customHeight="1" x14ac:dyDescent="0.2">
      <c r="C162" s="46"/>
      <c r="O162" s="11"/>
      <c r="P162" s="11"/>
    </row>
    <row r="163" spans="3:16" ht="15.75" customHeight="1" x14ac:dyDescent="0.2">
      <c r="C163" s="46"/>
      <c r="O163" s="11"/>
      <c r="P163" s="11"/>
    </row>
    <row r="164" spans="3:16" ht="15.75" customHeight="1" x14ac:dyDescent="0.2">
      <c r="C164" s="46"/>
      <c r="O164" s="11"/>
      <c r="P164" s="11"/>
    </row>
    <row r="165" spans="3:16" ht="15.75" customHeight="1" x14ac:dyDescent="0.2">
      <c r="C165" s="46"/>
      <c r="O165" s="11"/>
      <c r="P165" s="11"/>
    </row>
    <row r="166" spans="3:16" ht="15.75" customHeight="1" x14ac:dyDescent="0.2">
      <c r="C166" s="46"/>
      <c r="O166" s="11"/>
      <c r="P166" s="11"/>
    </row>
    <row r="167" spans="3:16" ht="15.75" customHeight="1" x14ac:dyDescent="0.2">
      <c r="C167" s="46"/>
      <c r="O167" s="11"/>
      <c r="P167" s="11"/>
    </row>
    <row r="168" spans="3:16" ht="15.75" customHeight="1" x14ac:dyDescent="0.2">
      <c r="C168" s="46"/>
      <c r="O168" s="11"/>
      <c r="P168" s="11"/>
    </row>
    <row r="169" spans="3:16" ht="15.75" customHeight="1" x14ac:dyDescent="0.2">
      <c r="C169" s="46"/>
      <c r="O169" s="11"/>
      <c r="P169" s="11"/>
    </row>
    <row r="170" spans="3:16" ht="15.75" customHeight="1" x14ac:dyDescent="0.2">
      <c r="C170" s="46"/>
      <c r="O170" s="11"/>
      <c r="P170" s="11"/>
    </row>
    <row r="171" spans="3:16" ht="15.75" customHeight="1" x14ac:dyDescent="0.2">
      <c r="C171" s="46"/>
      <c r="O171" s="11"/>
      <c r="P171" s="11"/>
    </row>
    <row r="172" spans="3:16" ht="15.75" customHeight="1" x14ac:dyDescent="0.2">
      <c r="C172" s="46"/>
      <c r="O172" s="11"/>
      <c r="P172" s="11"/>
    </row>
    <row r="173" spans="3:16" ht="15.75" customHeight="1" x14ac:dyDescent="0.2">
      <c r="C173" s="46"/>
      <c r="O173" s="11"/>
      <c r="P173" s="11"/>
    </row>
    <row r="174" spans="3:16" ht="15.75" customHeight="1" x14ac:dyDescent="0.2">
      <c r="C174" s="46"/>
      <c r="O174" s="11"/>
      <c r="P174" s="11"/>
    </row>
    <row r="175" spans="3:16" ht="15.75" customHeight="1" x14ac:dyDescent="0.2">
      <c r="C175" s="46"/>
      <c r="O175" s="11"/>
      <c r="P175" s="11"/>
    </row>
    <row r="176" spans="3:16" ht="15.75" customHeight="1" x14ac:dyDescent="0.2">
      <c r="C176" s="46"/>
      <c r="O176" s="11"/>
      <c r="P176" s="11"/>
    </row>
    <row r="177" spans="3:16" ht="15.75" customHeight="1" x14ac:dyDescent="0.2">
      <c r="C177" s="46"/>
      <c r="O177" s="11"/>
      <c r="P177" s="11"/>
    </row>
    <row r="178" spans="3:16" ht="15.75" customHeight="1" x14ac:dyDescent="0.2">
      <c r="C178" s="46"/>
      <c r="O178" s="11"/>
      <c r="P178" s="11"/>
    </row>
    <row r="179" spans="3:16" ht="15.75" customHeight="1" x14ac:dyDescent="0.2">
      <c r="C179" s="46"/>
      <c r="O179" s="11"/>
      <c r="P179" s="11"/>
    </row>
    <row r="180" spans="3:16" ht="15.75" customHeight="1" x14ac:dyDescent="0.2">
      <c r="C180" s="46"/>
      <c r="O180" s="11"/>
      <c r="P180" s="11"/>
    </row>
    <row r="181" spans="3:16" ht="15.75" customHeight="1" x14ac:dyDescent="0.2">
      <c r="C181" s="46"/>
      <c r="O181" s="11"/>
      <c r="P181" s="11"/>
    </row>
    <row r="182" spans="3:16" ht="15.75" customHeight="1" x14ac:dyDescent="0.2">
      <c r="C182" s="46"/>
      <c r="O182" s="11"/>
      <c r="P182" s="11"/>
    </row>
    <row r="183" spans="3:16" ht="15.75" customHeight="1" x14ac:dyDescent="0.2">
      <c r="C183" s="46"/>
      <c r="O183" s="11"/>
      <c r="P183" s="11"/>
    </row>
    <row r="184" spans="3:16" ht="15.75" customHeight="1" x14ac:dyDescent="0.2">
      <c r="C184" s="46"/>
      <c r="O184" s="11"/>
      <c r="P184" s="11"/>
    </row>
    <row r="185" spans="3:16" ht="15.75" customHeight="1" x14ac:dyDescent="0.2">
      <c r="C185" s="46"/>
      <c r="O185" s="11"/>
      <c r="P185" s="11"/>
    </row>
    <row r="186" spans="3:16" ht="15.75" customHeight="1" x14ac:dyDescent="0.2">
      <c r="C186" s="46"/>
      <c r="O186" s="11"/>
      <c r="P186" s="11"/>
    </row>
    <row r="187" spans="3:16" ht="15.75" customHeight="1" x14ac:dyDescent="0.2">
      <c r="C187" s="46"/>
      <c r="O187" s="11"/>
      <c r="P187" s="11"/>
    </row>
    <row r="188" spans="3:16" ht="15.75" customHeight="1" x14ac:dyDescent="0.2">
      <c r="C188" s="46"/>
      <c r="O188" s="11"/>
      <c r="P188" s="11"/>
    </row>
    <row r="189" spans="3:16" ht="15.75" customHeight="1" x14ac:dyDescent="0.2">
      <c r="C189" s="46"/>
      <c r="O189" s="11"/>
      <c r="P189" s="11"/>
    </row>
    <row r="190" spans="3:16" ht="15.75" customHeight="1" x14ac:dyDescent="0.2">
      <c r="C190" s="46"/>
      <c r="O190" s="11"/>
      <c r="P190" s="11"/>
    </row>
    <row r="191" spans="3:16" ht="15.75" customHeight="1" x14ac:dyDescent="0.2">
      <c r="C191" s="46"/>
      <c r="O191" s="11"/>
      <c r="P191" s="11"/>
    </row>
    <row r="192" spans="3:16" ht="15.75" customHeight="1" x14ac:dyDescent="0.2">
      <c r="C192" s="46"/>
      <c r="O192" s="11"/>
      <c r="P192" s="11"/>
    </row>
    <row r="193" spans="3:16" ht="15.75" customHeight="1" x14ac:dyDescent="0.2">
      <c r="C193" s="46"/>
      <c r="O193" s="11"/>
      <c r="P193" s="11"/>
    </row>
    <row r="194" spans="3:16" ht="15.75" customHeight="1" x14ac:dyDescent="0.2">
      <c r="C194" s="46"/>
      <c r="O194" s="11"/>
      <c r="P194" s="11"/>
    </row>
    <row r="195" spans="3:16" ht="15.75" customHeight="1" x14ac:dyDescent="0.2">
      <c r="C195" s="46"/>
      <c r="O195" s="11"/>
      <c r="P195" s="11"/>
    </row>
    <row r="196" spans="3:16" ht="15.75" customHeight="1" x14ac:dyDescent="0.2">
      <c r="C196" s="46"/>
      <c r="O196" s="11"/>
      <c r="P196" s="11"/>
    </row>
    <row r="197" spans="3:16" ht="15.75" customHeight="1" x14ac:dyDescent="0.2">
      <c r="C197" s="46"/>
      <c r="O197" s="11"/>
      <c r="P197" s="11"/>
    </row>
    <row r="198" spans="3:16" ht="15.75" customHeight="1" x14ac:dyDescent="0.2">
      <c r="C198" s="46"/>
      <c r="O198" s="11"/>
      <c r="P198" s="11"/>
    </row>
    <row r="199" spans="3:16" ht="15.75" customHeight="1" x14ac:dyDescent="0.2">
      <c r="C199" s="46"/>
      <c r="O199" s="11"/>
      <c r="P199" s="11"/>
    </row>
    <row r="200" spans="3:16" ht="15.75" customHeight="1" x14ac:dyDescent="0.2">
      <c r="C200" s="46"/>
      <c r="O200" s="11"/>
      <c r="P200" s="11"/>
    </row>
    <row r="201" spans="3:16" ht="15.75" customHeight="1" x14ac:dyDescent="0.2">
      <c r="C201" s="46"/>
      <c r="O201" s="11"/>
      <c r="P201" s="11"/>
    </row>
    <row r="202" spans="3:16" ht="15.75" customHeight="1" x14ac:dyDescent="0.2">
      <c r="C202" s="46"/>
      <c r="O202" s="11"/>
      <c r="P202" s="11"/>
    </row>
    <row r="203" spans="3:16" ht="15.75" customHeight="1" x14ac:dyDescent="0.2">
      <c r="C203" s="46"/>
      <c r="O203" s="11"/>
      <c r="P203" s="11"/>
    </row>
    <row r="204" spans="3:16" ht="15.75" customHeight="1" x14ac:dyDescent="0.2">
      <c r="C204" s="46"/>
      <c r="O204" s="11"/>
      <c r="P204" s="11"/>
    </row>
    <row r="205" spans="3:16" ht="15.75" customHeight="1" x14ac:dyDescent="0.2">
      <c r="C205" s="46"/>
      <c r="O205" s="11"/>
      <c r="P205" s="11"/>
    </row>
    <row r="206" spans="3:16" ht="15.75" customHeight="1" x14ac:dyDescent="0.2">
      <c r="C206" s="46"/>
      <c r="O206" s="11"/>
      <c r="P206" s="11"/>
    </row>
    <row r="207" spans="3:16" ht="15.75" customHeight="1" x14ac:dyDescent="0.2">
      <c r="C207" s="46"/>
      <c r="O207" s="11"/>
      <c r="P207" s="11"/>
    </row>
    <row r="208" spans="3:16" ht="15.75" customHeight="1" x14ac:dyDescent="0.2">
      <c r="C208" s="46"/>
      <c r="O208" s="11"/>
      <c r="P208" s="11"/>
    </row>
    <row r="209" spans="3:16" ht="15.75" customHeight="1" x14ac:dyDescent="0.2">
      <c r="C209" s="46"/>
      <c r="O209" s="11"/>
      <c r="P209" s="11"/>
    </row>
    <row r="210" spans="3:16" ht="15.75" customHeight="1" x14ac:dyDescent="0.2">
      <c r="C210" s="46"/>
      <c r="O210" s="11"/>
      <c r="P210" s="11"/>
    </row>
    <row r="211" spans="3:16" ht="15.75" customHeight="1" x14ac:dyDescent="0.2">
      <c r="C211" s="46"/>
      <c r="O211" s="11"/>
      <c r="P211" s="11"/>
    </row>
    <row r="212" spans="3:16" ht="15.75" customHeight="1" x14ac:dyDescent="0.2">
      <c r="C212" s="46"/>
      <c r="O212" s="11"/>
      <c r="P212" s="11"/>
    </row>
    <row r="213" spans="3:16" ht="15.75" customHeight="1" x14ac:dyDescent="0.2">
      <c r="C213" s="46"/>
      <c r="O213" s="11"/>
      <c r="P213" s="11"/>
    </row>
    <row r="214" spans="3:16" ht="15.75" customHeight="1" x14ac:dyDescent="0.2">
      <c r="C214" s="46"/>
      <c r="O214" s="11"/>
      <c r="P214" s="11"/>
    </row>
    <row r="215" spans="3:16" ht="15.75" customHeight="1" x14ac:dyDescent="0.2">
      <c r="C215" s="46"/>
      <c r="O215" s="11"/>
      <c r="P215" s="11"/>
    </row>
    <row r="216" spans="3:16" ht="15.75" customHeight="1" x14ac:dyDescent="0.2">
      <c r="C216" s="46"/>
      <c r="O216" s="11"/>
      <c r="P216" s="11"/>
    </row>
    <row r="217" spans="3:16" ht="15.75" customHeight="1" x14ac:dyDescent="0.2">
      <c r="C217" s="46"/>
      <c r="O217" s="11"/>
      <c r="P217" s="11"/>
    </row>
    <row r="218" spans="3:16" ht="15.75" customHeight="1" x14ac:dyDescent="0.2">
      <c r="C218" s="46"/>
      <c r="O218" s="11"/>
      <c r="P218" s="11"/>
    </row>
    <row r="219" spans="3:16" ht="15.75" customHeight="1" x14ac:dyDescent="0.2">
      <c r="C219" s="46"/>
      <c r="O219" s="11"/>
      <c r="P219" s="11"/>
    </row>
    <row r="220" spans="3:16" ht="15.75" customHeight="1" x14ac:dyDescent="0.2">
      <c r="C220" s="46"/>
      <c r="O220" s="11"/>
      <c r="P220" s="11"/>
    </row>
    <row r="221" spans="3:16" ht="15.75" customHeight="1" x14ac:dyDescent="0.2">
      <c r="C221" s="46"/>
      <c r="O221" s="11"/>
      <c r="P221" s="11"/>
    </row>
    <row r="222" spans="3:16" ht="15.75" customHeight="1" x14ac:dyDescent="0.2">
      <c r="C222" s="46"/>
      <c r="O222" s="11"/>
      <c r="P222" s="11"/>
    </row>
    <row r="223" spans="3:16" ht="15.75" customHeight="1" x14ac:dyDescent="0.2">
      <c r="C223" s="46"/>
      <c r="O223" s="11"/>
      <c r="P223" s="11"/>
    </row>
    <row r="224" spans="3:16" ht="15.75" customHeight="1" x14ac:dyDescent="0.2">
      <c r="C224" s="46"/>
      <c r="O224" s="11"/>
      <c r="P224" s="11"/>
    </row>
    <row r="225" spans="3:16" ht="15.75" customHeight="1" x14ac:dyDescent="0.2">
      <c r="C225" s="46"/>
      <c r="O225" s="11"/>
      <c r="P225" s="11"/>
    </row>
    <row r="226" spans="3:16" ht="15.75" customHeight="1" x14ac:dyDescent="0.2">
      <c r="C226" s="46"/>
      <c r="O226" s="11"/>
      <c r="P226" s="11"/>
    </row>
    <row r="227" spans="3:16" ht="15.75" customHeight="1" x14ac:dyDescent="0.2">
      <c r="C227" s="46"/>
      <c r="O227" s="11"/>
      <c r="P227" s="11"/>
    </row>
    <row r="228" spans="3:16" ht="15.75" customHeight="1" x14ac:dyDescent="0.2">
      <c r="C228" s="46"/>
      <c r="O228" s="11"/>
      <c r="P228" s="11"/>
    </row>
    <row r="229" spans="3:16" ht="15.75" customHeight="1" x14ac:dyDescent="0.2">
      <c r="C229" s="46"/>
      <c r="O229" s="11"/>
      <c r="P229" s="11"/>
    </row>
    <row r="230" spans="3:16" ht="15.75" customHeight="1" x14ac:dyDescent="0.2">
      <c r="C230" s="46"/>
      <c r="O230" s="11"/>
      <c r="P230" s="11"/>
    </row>
    <row r="231" spans="3:16" ht="15.75" customHeight="1" x14ac:dyDescent="0.2">
      <c r="C231" s="46"/>
      <c r="O231" s="11"/>
      <c r="P231" s="11"/>
    </row>
    <row r="232" spans="3:16" ht="15.75" customHeight="1" x14ac:dyDescent="0.2">
      <c r="C232" s="46"/>
      <c r="O232" s="11"/>
      <c r="P232" s="11"/>
    </row>
    <row r="233" spans="3:16" ht="15.75" customHeight="1" x14ac:dyDescent="0.2">
      <c r="C233" s="46"/>
      <c r="O233" s="11"/>
      <c r="P233" s="11"/>
    </row>
    <row r="234" spans="3:16" ht="15.75" customHeight="1" x14ac:dyDescent="0.2">
      <c r="C234" s="46"/>
      <c r="O234" s="11"/>
      <c r="P234" s="11"/>
    </row>
    <row r="235" spans="3:16" ht="15.75" customHeight="1" x14ac:dyDescent="0.2">
      <c r="C235" s="46"/>
      <c r="O235" s="11"/>
      <c r="P235" s="11"/>
    </row>
    <row r="236" spans="3:16" ht="15.75" customHeight="1" x14ac:dyDescent="0.2">
      <c r="C236" s="46"/>
      <c r="O236" s="11"/>
      <c r="P236" s="11"/>
    </row>
    <row r="237" spans="3:16" ht="15.75" customHeight="1" x14ac:dyDescent="0.2">
      <c r="C237" s="46"/>
      <c r="O237" s="11"/>
      <c r="P237" s="11"/>
    </row>
    <row r="238" spans="3:16" ht="15.75" customHeight="1" x14ac:dyDescent="0.2">
      <c r="C238" s="46"/>
      <c r="O238" s="11"/>
      <c r="P238" s="11"/>
    </row>
    <row r="239" spans="3:16" ht="15.75" customHeight="1" x14ac:dyDescent="0.2">
      <c r="C239" s="46"/>
      <c r="O239" s="11"/>
      <c r="P239" s="11"/>
    </row>
    <row r="240" spans="3:16" ht="15.75" customHeight="1" x14ac:dyDescent="0.2">
      <c r="C240" s="46"/>
      <c r="O240" s="11"/>
      <c r="P240" s="11"/>
    </row>
    <row r="241" spans="3:16" ht="15.75" customHeight="1" x14ac:dyDescent="0.2">
      <c r="C241" s="46"/>
      <c r="O241" s="11"/>
      <c r="P241" s="11"/>
    </row>
    <row r="242" spans="3:16" ht="15.75" customHeight="1" x14ac:dyDescent="0.2">
      <c r="C242" s="46"/>
      <c r="O242" s="11"/>
      <c r="P242" s="11"/>
    </row>
    <row r="243" spans="3:16" ht="15.75" customHeight="1" x14ac:dyDescent="0.2">
      <c r="C243" s="46"/>
      <c r="O243" s="11"/>
      <c r="P243" s="11"/>
    </row>
    <row r="244" spans="3:16" ht="15.75" customHeight="1" x14ac:dyDescent="0.2">
      <c r="C244" s="46"/>
      <c r="O244" s="11"/>
      <c r="P244" s="11"/>
    </row>
    <row r="245" spans="3:16" ht="15.75" customHeight="1" x14ac:dyDescent="0.2">
      <c r="C245" s="46"/>
      <c r="O245" s="11"/>
      <c r="P245" s="11"/>
    </row>
    <row r="246" spans="3:16" ht="15.75" customHeight="1" x14ac:dyDescent="0.2">
      <c r="C246" s="46"/>
      <c r="O246" s="11"/>
      <c r="P246" s="11"/>
    </row>
    <row r="247" spans="3:16" ht="15.75" customHeight="1" x14ac:dyDescent="0.2">
      <c r="C247" s="46"/>
      <c r="O247" s="11"/>
      <c r="P247" s="11"/>
    </row>
    <row r="248" spans="3:16" ht="15.75" customHeight="1" x14ac:dyDescent="0.2">
      <c r="C248" s="46"/>
      <c r="O248" s="11"/>
      <c r="P248" s="11"/>
    </row>
    <row r="249" spans="3:16" ht="15.75" customHeight="1" x14ac:dyDescent="0.2">
      <c r="C249" s="46"/>
      <c r="O249" s="11"/>
      <c r="P249" s="11"/>
    </row>
    <row r="250" spans="3:16" ht="15.75" customHeight="1" x14ac:dyDescent="0.2">
      <c r="C250" s="46"/>
      <c r="O250" s="11"/>
      <c r="P250" s="11"/>
    </row>
    <row r="251" spans="3:16" ht="15.75" customHeight="1" x14ac:dyDescent="0.2">
      <c r="C251" s="46"/>
      <c r="O251" s="11"/>
      <c r="P251" s="11"/>
    </row>
    <row r="252" spans="3:16" ht="15.75" customHeight="1" x14ac:dyDescent="0.2">
      <c r="C252" s="46"/>
      <c r="O252" s="11"/>
      <c r="P252" s="11"/>
    </row>
    <row r="253" spans="3:16" ht="15.75" customHeight="1" x14ac:dyDescent="0.2">
      <c r="C253" s="46"/>
      <c r="O253" s="11"/>
      <c r="P253" s="11"/>
    </row>
    <row r="254" spans="3:16" ht="15.75" customHeight="1" x14ac:dyDescent="0.2">
      <c r="C254" s="46"/>
      <c r="O254" s="11"/>
      <c r="P254" s="11"/>
    </row>
    <row r="255" spans="3:16" ht="15.75" customHeight="1" x14ac:dyDescent="0.2">
      <c r="C255" s="46"/>
      <c r="O255" s="11"/>
      <c r="P255" s="11"/>
    </row>
    <row r="256" spans="3:16" ht="15.75" customHeight="1" x14ac:dyDescent="0.2">
      <c r="C256" s="46"/>
      <c r="O256" s="11"/>
      <c r="P256" s="11"/>
    </row>
    <row r="257" spans="3:16" ht="15.75" customHeight="1" x14ac:dyDescent="0.2">
      <c r="C257" s="46"/>
      <c r="O257" s="11"/>
      <c r="P257" s="11"/>
    </row>
    <row r="258" spans="3:16" ht="15.75" customHeight="1" x14ac:dyDescent="0.2">
      <c r="C258" s="46"/>
      <c r="O258" s="11"/>
      <c r="P258" s="11"/>
    </row>
    <row r="259" spans="3:16" ht="15.75" customHeight="1" x14ac:dyDescent="0.2">
      <c r="C259" s="46"/>
      <c r="O259" s="11"/>
      <c r="P259" s="11"/>
    </row>
    <row r="260" spans="3:16" ht="15.75" customHeight="1" x14ac:dyDescent="0.2">
      <c r="C260" s="46"/>
      <c r="O260" s="11"/>
      <c r="P260" s="11"/>
    </row>
    <row r="261" spans="3:16" ht="15.75" customHeight="1" x14ac:dyDescent="0.2">
      <c r="C261" s="46"/>
      <c r="O261" s="11"/>
      <c r="P261" s="11"/>
    </row>
    <row r="262" spans="3:16" ht="15.75" customHeight="1" x14ac:dyDescent="0.2">
      <c r="C262" s="46"/>
      <c r="O262" s="11"/>
      <c r="P262" s="11"/>
    </row>
    <row r="263" spans="3:16" ht="15.75" customHeight="1" x14ac:dyDescent="0.2">
      <c r="C263" s="46"/>
      <c r="O263" s="11"/>
      <c r="P263" s="11"/>
    </row>
    <row r="264" spans="3:16" ht="15.75" customHeight="1" x14ac:dyDescent="0.2">
      <c r="C264" s="46"/>
      <c r="O264" s="11"/>
      <c r="P264" s="11"/>
    </row>
    <row r="265" spans="3:16" ht="15.75" customHeight="1" x14ac:dyDescent="0.2">
      <c r="C265" s="46"/>
      <c r="O265" s="11"/>
      <c r="P265" s="11"/>
    </row>
    <row r="266" spans="3:16" ht="15.75" customHeight="1" x14ac:dyDescent="0.2">
      <c r="C266" s="46"/>
      <c r="O266" s="11"/>
      <c r="P266" s="11"/>
    </row>
    <row r="267" spans="3:16" ht="15.75" customHeight="1" x14ac:dyDescent="0.2">
      <c r="C267" s="46"/>
      <c r="O267" s="11"/>
      <c r="P267" s="11"/>
    </row>
    <row r="268" spans="3:16" ht="15.75" customHeight="1" x14ac:dyDescent="0.2">
      <c r="C268" s="46"/>
      <c r="O268" s="11"/>
      <c r="P268" s="11"/>
    </row>
    <row r="269" spans="3:16" ht="15.75" customHeight="1" x14ac:dyDescent="0.2">
      <c r="C269" s="46"/>
      <c r="O269" s="11"/>
      <c r="P269" s="11"/>
    </row>
    <row r="270" spans="3:16" ht="15.75" customHeight="1" x14ac:dyDescent="0.2">
      <c r="C270" s="46"/>
      <c r="O270" s="11"/>
      <c r="P270" s="11"/>
    </row>
    <row r="271" spans="3:16" ht="15.75" customHeight="1" x14ac:dyDescent="0.2">
      <c r="C271" s="46"/>
      <c r="O271" s="11"/>
      <c r="P271" s="11"/>
    </row>
    <row r="272" spans="3:16" ht="15.75" customHeight="1" x14ac:dyDescent="0.2">
      <c r="C272" s="46"/>
      <c r="O272" s="11"/>
      <c r="P272" s="11"/>
    </row>
    <row r="273" spans="3:16" ht="15.75" customHeight="1" x14ac:dyDescent="0.2">
      <c r="C273" s="46"/>
      <c r="O273" s="11"/>
      <c r="P273" s="11"/>
    </row>
    <row r="274" spans="3:16" ht="15.75" customHeight="1" x14ac:dyDescent="0.2">
      <c r="C274" s="46"/>
      <c r="O274" s="11"/>
      <c r="P274" s="11"/>
    </row>
    <row r="275" spans="3:16" ht="15.75" customHeight="1" x14ac:dyDescent="0.2">
      <c r="C275" s="46"/>
      <c r="O275" s="11"/>
      <c r="P275" s="11"/>
    </row>
    <row r="276" spans="3:16" ht="15.75" customHeight="1" x14ac:dyDescent="0.2">
      <c r="C276" s="46"/>
      <c r="O276" s="11"/>
      <c r="P276" s="11"/>
    </row>
    <row r="277" spans="3:16" ht="15.75" customHeight="1" x14ac:dyDescent="0.2">
      <c r="C277" s="46"/>
      <c r="O277" s="11"/>
      <c r="P277" s="11"/>
    </row>
    <row r="278" spans="3:16" ht="15.75" customHeight="1" x14ac:dyDescent="0.2">
      <c r="C278" s="46"/>
      <c r="O278" s="11"/>
      <c r="P278" s="11"/>
    </row>
    <row r="279" spans="3:16" ht="15.75" customHeight="1" x14ac:dyDescent="0.2">
      <c r="C279" s="46"/>
      <c r="O279" s="11"/>
      <c r="P279" s="11"/>
    </row>
    <row r="280" spans="3:16" ht="15.75" customHeight="1" x14ac:dyDescent="0.2">
      <c r="C280" s="46"/>
      <c r="O280" s="11"/>
      <c r="P280" s="11"/>
    </row>
    <row r="281" spans="3:16" ht="15.75" customHeight="1" x14ac:dyDescent="0.2">
      <c r="C281" s="46"/>
      <c r="O281" s="11"/>
      <c r="P281" s="11"/>
    </row>
    <row r="282" spans="3:16" ht="15.75" customHeight="1" x14ac:dyDescent="0.2">
      <c r="C282" s="46"/>
      <c r="O282" s="11"/>
      <c r="P282" s="11"/>
    </row>
    <row r="283" spans="3:16" ht="15.75" customHeight="1" x14ac:dyDescent="0.2">
      <c r="C283" s="46"/>
      <c r="O283" s="11"/>
      <c r="P283" s="11"/>
    </row>
    <row r="284" spans="3:16" ht="15.75" customHeight="1" x14ac:dyDescent="0.2">
      <c r="C284" s="46"/>
      <c r="O284" s="11"/>
      <c r="P284" s="11"/>
    </row>
    <row r="285" spans="3:16" ht="15.75" customHeight="1" x14ac:dyDescent="0.2">
      <c r="C285" s="46"/>
      <c r="O285" s="11"/>
      <c r="P285" s="11"/>
    </row>
    <row r="286" spans="3:16" ht="15.75" customHeight="1" x14ac:dyDescent="0.2">
      <c r="C286" s="46"/>
      <c r="O286" s="11"/>
      <c r="P286" s="11"/>
    </row>
    <row r="287" spans="3:16" ht="15.75" customHeight="1" x14ac:dyDescent="0.2">
      <c r="C287" s="46"/>
      <c r="O287" s="11"/>
      <c r="P287" s="11"/>
    </row>
    <row r="288" spans="3:16" ht="15.75" customHeight="1" x14ac:dyDescent="0.2">
      <c r="C288" s="46"/>
      <c r="O288" s="11"/>
      <c r="P288" s="11"/>
    </row>
    <row r="289" spans="3:16" ht="15.75" customHeight="1" x14ac:dyDescent="0.2">
      <c r="C289" s="46"/>
      <c r="O289" s="11"/>
      <c r="P289" s="11"/>
    </row>
    <row r="290" spans="3:16" ht="15.75" customHeight="1" x14ac:dyDescent="0.2">
      <c r="C290" s="46"/>
      <c r="O290" s="11"/>
      <c r="P290" s="11"/>
    </row>
    <row r="291" spans="3:16" ht="15.75" customHeight="1" x14ac:dyDescent="0.2">
      <c r="C291" s="46"/>
      <c r="O291" s="11"/>
      <c r="P291" s="11"/>
    </row>
    <row r="292" spans="3:16" ht="15.75" customHeight="1" x14ac:dyDescent="0.2">
      <c r="C292" s="46"/>
      <c r="O292" s="11"/>
      <c r="P292" s="11"/>
    </row>
    <row r="293" spans="3:16" ht="15.75" customHeight="1" x14ac:dyDescent="0.2">
      <c r="C293" s="46"/>
      <c r="O293" s="11"/>
      <c r="P293" s="11"/>
    </row>
    <row r="294" spans="3:16" ht="15.75" customHeight="1" x14ac:dyDescent="0.2">
      <c r="C294" s="46"/>
      <c r="O294" s="11"/>
      <c r="P294" s="11"/>
    </row>
    <row r="295" spans="3:16" ht="15.75" customHeight="1" x14ac:dyDescent="0.2">
      <c r="C295" s="46"/>
      <c r="O295" s="11"/>
      <c r="P295" s="11"/>
    </row>
    <row r="296" spans="3:16" ht="15.75" customHeight="1" x14ac:dyDescent="0.2">
      <c r="C296" s="46"/>
      <c r="O296" s="11"/>
      <c r="P296" s="11"/>
    </row>
    <row r="297" spans="3:16" ht="15.75" customHeight="1" x14ac:dyDescent="0.2">
      <c r="C297" s="46"/>
      <c r="O297" s="11"/>
      <c r="P297" s="11"/>
    </row>
    <row r="298" spans="3:16" ht="15.75" customHeight="1" x14ac:dyDescent="0.2">
      <c r="C298" s="46"/>
      <c r="O298" s="11"/>
      <c r="P298" s="11"/>
    </row>
    <row r="299" spans="3:16" ht="15.75" customHeight="1" x14ac:dyDescent="0.2">
      <c r="C299" s="46"/>
      <c r="O299" s="11"/>
      <c r="P299" s="11"/>
    </row>
    <row r="300" spans="3:16" ht="15.75" customHeight="1" x14ac:dyDescent="0.2">
      <c r="C300" s="46"/>
      <c r="O300" s="11"/>
      <c r="P300" s="11"/>
    </row>
    <row r="301" spans="3:16" ht="15.75" customHeight="1" x14ac:dyDescent="0.2">
      <c r="C301" s="46"/>
      <c r="O301" s="11"/>
      <c r="P301" s="11"/>
    </row>
    <row r="302" spans="3:16" ht="15.75" customHeight="1" x14ac:dyDescent="0.2">
      <c r="C302" s="46"/>
      <c r="O302" s="11"/>
      <c r="P302" s="11"/>
    </row>
    <row r="303" spans="3:16" ht="15.75" customHeight="1" x14ac:dyDescent="0.2">
      <c r="C303" s="46"/>
      <c r="O303" s="11"/>
      <c r="P303" s="11"/>
    </row>
    <row r="304" spans="3:16" ht="15.75" customHeight="1" x14ac:dyDescent="0.2">
      <c r="C304" s="46"/>
      <c r="O304" s="11"/>
      <c r="P304" s="11"/>
    </row>
    <row r="305" spans="3:16" ht="15.75" customHeight="1" x14ac:dyDescent="0.2">
      <c r="C305" s="46"/>
      <c r="O305" s="11"/>
      <c r="P305" s="11"/>
    </row>
    <row r="306" spans="3:16" ht="15.75" customHeight="1" x14ac:dyDescent="0.2">
      <c r="C306" s="46"/>
      <c r="O306" s="11"/>
      <c r="P306" s="11"/>
    </row>
    <row r="307" spans="3:16" ht="15.75" customHeight="1" x14ac:dyDescent="0.2">
      <c r="C307" s="46"/>
      <c r="O307" s="11"/>
      <c r="P307" s="11"/>
    </row>
    <row r="308" spans="3:16" ht="15.75" customHeight="1" x14ac:dyDescent="0.2">
      <c r="C308" s="46"/>
      <c r="O308" s="11"/>
      <c r="P308" s="11"/>
    </row>
    <row r="309" spans="3:16" ht="15.75" customHeight="1" x14ac:dyDescent="0.2">
      <c r="C309" s="46"/>
      <c r="O309" s="11"/>
      <c r="P309" s="11"/>
    </row>
    <row r="310" spans="3:16" ht="15.75" customHeight="1" x14ac:dyDescent="0.2">
      <c r="C310" s="46"/>
      <c r="O310" s="11"/>
      <c r="P310" s="11"/>
    </row>
    <row r="311" spans="3:16" ht="15.75" customHeight="1" x14ac:dyDescent="0.2">
      <c r="C311" s="46"/>
      <c r="O311" s="11"/>
      <c r="P311" s="11"/>
    </row>
    <row r="312" spans="3:16" ht="15.75" customHeight="1" x14ac:dyDescent="0.2">
      <c r="C312" s="46"/>
      <c r="O312" s="11"/>
      <c r="P312" s="11"/>
    </row>
    <row r="313" spans="3:16" ht="15.75" customHeight="1" x14ac:dyDescent="0.2">
      <c r="C313" s="46"/>
      <c r="O313" s="11"/>
      <c r="P313" s="11"/>
    </row>
    <row r="314" spans="3:16" ht="15.75" customHeight="1" x14ac:dyDescent="0.2">
      <c r="C314" s="46"/>
      <c r="O314" s="11"/>
      <c r="P314" s="11"/>
    </row>
    <row r="315" spans="3:16" ht="15.75" customHeight="1" x14ac:dyDescent="0.2">
      <c r="C315" s="46"/>
      <c r="O315" s="11"/>
      <c r="P315" s="11"/>
    </row>
    <row r="316" spans="3:16" ht="15.75" customHeight="1" x14ac:dyDescent="0.2">
      <c r="C316" s="46"/>
      <c r="O316" s="11"/>
      <c r="P316" s="11"/>
    </row>
    <row r="317" spans="3:16" ht="15.75" customHeight="1" x14ac:dyDescent="0.2">
      <c r="C317" s="46"/>
      <c r="O317" s="11"/>
      <c r="P317" s="11"/>
    </row>
    <row r="318" spans="3:16" ht="15.75" customHeight="1" x14ac:dyDescent="0.2">
      <c r="C318" s="46"/>
      <c r="O318" s="11"/>
      <c r="P318" s="11"/>
    </row>
    <row r="319" spans="3:16" ht="15.75" customHeight="1" x14ac:dyDescent="0.2">
      <c r="C319" s="46"/>
      <c r="O319" s="11"/>
      <c r="P319" s="11"/>
    </row>
    <row r="320" spans="3:16" ht="15.75" customHeight="1" x14ac:dyDescent="0.2">
      <c r="C320" s="46"/>
      <c r="O320" s="11"/>
      <c r="P320" s="11"/>
    </row>
    <row r="321" spans="3:16" ht="15.75" customHeight="1" x14ac:dyDescent="0.2">
      <c r="C321" s="46"/>
      <c r="O321" s="11"/>
      <c r="P321" s="11"/>
    </row>
    <row r="322" spans="3:16" ht="15.75" customHeight="1" x14ac:dyDescent="0.2">
      <c r="C322" s="46"/>
      <c r="O322" s="11"/>
      <c r="P322" s="11"/>
    </row>
    <row r="323" spans="3:16" ht="15.75" customHeight="1" x14ac:dyDescent="0.2">
      <c r="C323" s="46"/>
      <c r="O323" s="11"/>
      <c r="P323" s="11"/>
    </row>
    <row r="324" spans="3:16" ht="15.75" customHeight="1" x14ac:dyDescent="0.2">
      <c r="C324" s="46"/>
      <c r="O324" s="11"/>
      <c r="P324" s="11"/>
    </row>
    <row r="325" spans="3:16" ht="15.75" customHeight="1" x14ac:dyDescent="0.2">
      <c r="C325" s="46"/>
      <c r="O325" s="11"/>
      <c r="P325" s="11"/>
    </row>
    <row r="326" spans="3:16" ht="15.75" customHeight="1" x14ac:dyDescent="0.2">
      <c r="C326" s="46"/>
      <c r="O326" s="11"/>
      <c r="P326" s="11"/>
    </row>
    <row r="327" spans="3:16" ht="15.75" customHeight="1" x14ac:dyDescent="0.2">
      <c r="C327" s="46"/>
      <c r="O327" s="11"/>
      <c r="P327" s="11"/>
    </row>
    <row r="328" spans="3:16" ht="15.75" customHeight="1" x14ac:dyDescent="0.2">
      <c r="C328" s="46"/>
      <c r="O328" s="11"/>
      <c r="P328" s="11"/>
    </row>
    <row r="329" spans="3:16" ht="15.75" customHeight="1" x14ac:dyDescent="0.2">
      <c r="C329" s="46"/>
      <c r="O329" s="11"/>
      <c r="P329" s="11"/>
    </row>
    <row r="330" spans="3:16" ht="15.75" customHeight="1" x14ac:dyDescent="0.2">
      <c r="C330" s="46"/>
      <c r="O330" s="11"/>
      <c r="P330" s="11"/>
    </row>
    <row r="331" spans="3:16" ht="15.75" customHeight="1" x14ac:dyDescent="0.2">
      <c r="C331" s="46"/>
      <c r="O331" s="11"/>
      <c r="P331" s="11"/>
    </row>
    <row r="332" spans="3:16" ht="15.75" customHeight="1" x14ac:dyDescent="0.2">
      <c r="C332" s="46"/>
      <c r="O332" s="11"/>
      <c r="P332" s="11"/>
    </row>
    <row r="333" spans="3:16" ht="15.75" customHeight="1" x14ac:dyDescent="0.2">
      <c r="C333" s="46"/>
      <c r="O333" s="11"/>
      <c r="P333" s="11"/>
    </row>
    <row r="334" spans="3:16" ht="15.75" customHeight="1" x14ac:dyDescent="0.2">
      <c r="C334" s="46"/>
      <c r="O334" s="11"/>
      <c r="P334" s="11"/>
    </row>
    <row r="335" spans="3:16" ht="15.75" customHeight="1" x14ac:dyDescent="0.2">
      <c r="C335" s="46"/>
      <c r="O335" s="11"/>
      <c r="P335" s="11"/>
    </row>
    <row r="336" spans="3:16" ht="15.75" customHeight="1" x14ac:dyDescent="0.2">
      <c r="C336" s="46"/>
      <c r="O336" s="11"/>
      <c r="P336" s="11"/>
    </row>
    <row r="337" spans="3:16" ht="15.75" customHeight="1" x14ac:dyDescent="0.2">
      <c r="C337" s="46"/>
      <c r="O337" s="11"/>
      <c r="P337" s="11"/>
    </row>
    <row r="338" spans="3:16" ht="15.75" customHeight="1" x14ac:dyDescent="0.2">
      <c r="C338" s="46"/>
      <c r="O338" s="11"/>
      <c r="P338" s="11"/>
    </row>
    <row r="339" spans="3:16" ht="15.75" customHeight="1" x14ac:dyDescent="0.2">
      <c r="C339" s="46"/>
      <c r="O339" s="11"/>
      <c r="P339" s="11"/>
    </row>
    <row r="340" spans="3:16" ht="15.75" customHeight="1" x14ac:dyDescent="0.2">
      <c r="C340" s="46"/>
      <c r="O340" s="11"/>
      <c r="P340" s="11"/>
    </row>
    <row r="341" spans="3:16" ht="15.75" customHeight="1" x14ac:dyDescent="0.2">
      <c r="C341" s="46"/>
      <c r="O341" s="11"/>
      <c r="P341" s="11"/>
    </row>
    <row r="342" spans="3:16" ht="15.75" customHeight="1" x14ac:dyDescent="0.2">
      <c r="C342" s="46"/>
      <c r="O342" s="11"/>
      <c r="P342" s="11"/>
    </row>
    <row r="343" spans="3:16" ht="15.75" customHeight="1" x14ac:dyDescent="0.2">
      <c r="C343" s="46"/>
      <c r="O343" s="11"/>
      <c r="P343" s="11"/>
    </row>
    <row r="344" spans="3:16" ht="15.75" customHeight="1" x14ac:dyDescent="0.2">
      <c r="C344" s="46"/>
      <c r="O344" s="11"/>
      <c r="P344" s="11"/>
    </row>
    <row r="345" spans="3:16" ht="15.75" customHeight="1" x14ac:dyDescent="0.2">
      <c r="C345" s="46"/>
      <c r="O345" s="11"/>
      <c r="P345" s="11"/>
    </row>
    <row r="346" spans="3:16" ht="15.75" customHeight="1" x14ac:dyDescent="0.2">
      <c r="C346" s="46"/>
      <c r="O346" s="11"/>
      <c r="P346" s="11"/>
    </row>
    <row r="347" spans="3:16" ht="15.75" customHeight="1" x14ac:dyDescent="0.2">
      <c r="C347" s="46"/>
      <c r="O347" s="11"/>
      <c r="P347" s="11"/>
    </row>
    <row r="348" spans="3:16" ht="15.75" customHeight="1" x14ac:dyDescent="0.2">
      <c r="C348" s="46"/>
      <c r="O348" s="11"/>
      <c r="P348" s="11"/>
    </row>
    <row r="349" spans="3:16" ht="15.75" customHeight="1" x14ac:dyDescent="0.2">
      <c r="C349" s="46"/>
      <c r="O349" s="11"/>
      <c r="P349" s="11"/>
    </row>
    <row r="350" spans="3:16" ht="15.75" customHeight="1" x14ac:dyDescent="0.2">
      <c r="C350" s="46"/>
      <c r="O350" s="11"/>
      <c r="P350" s="11"/>
    </row>
    <row r="351" spans="3:16" ht="15.75" customHeight="1" x14ac:dyDescent="0.2">
      <c r="C351" s="46"/>
      <c r="O351" s="11"/>
      <c r="P351" s="11"/>
    </row>
    <row r="352" spans="3:16" ht="15.75" customHeight="1" x14ac:dyDescent="0.2">
      <c r="C352" s="46"/>
      <c r="O352" s="11"/>
      <c r="P352" s="11"/>
    </row>
    <row r="353" spans="3:16" ht="15.75" customHeight="1" x14ac:dyDescent="0.2">
      <c r="C353" s="46"/>
      <c r="O353" s="11"/>
      <c r="P353" s="11"/>
    </row>
    <row r="354" spans="3:16" ht="15.75" customHeight="1" x14ac:dyDescent="0.2">
      <c r="C354" s="46"/>
      <c r="O354" s="11"/>
      <c r="P354" s="11"/>
    </row>
    <row r="355" spans="3:16" ht="15.75" customHeight="1" x14ac:dyDescent="0.2">
      <c r="C355" s="46"/>
      <c r="O355" s="11"/>
      <c r="P355" s="11"/>
    </row>
    <row r="356" spans="3:16" ht="15.75" customHeight="1" x14ac:dyDescent="0.2">
      <c r="C356" s="46"/>
      <c r="O356" s="11"/>
      <c r="P356" s="11"/>
    </row>
    <row r="357" spans="3:16" ht="15.75" customHeight="1" x14ac:dyDescent="0.2">
      <c r="C357" s="46"/>
      <c r="O357" s="11"/>
      <c r="P357" s="11"/>
    </row>
    <row r="358" spans="3:16" ht="15.75" customHeight="1" x14ac:dyDescent="0.2">
      <c r="C358" s="46"/>
      <c r="O358" s="11"/>
      <c r="P358" s="11"/>
    </row>
    <row r="359" spans="3:16" ht="15.75" customHeight="1" x14ac:dyDescent="0.2">
      <c r="C359" s="46"/>
      <c r="O359" s="11"/>
      <c r="P359" s="11"/>
    </row>
    <row r="360" spans="3:16" ht="15.75" customHeight="1" x14ac:dyDescent="0.2">
      <c r="C360" s="46"/>
      <c r="O360" s="11"/>
      <c r="P360" s="11"/>
    </row>
    <row r="361" spans="3:16" ht="15.75" customHeight="1" x14ac:dyDescent="0.2">
      <c r="C361" s="46"/>
      <c r="O361" s="11"/>
      <c r="P361" s="11"/>
    </row>
    <row r="362" spans="3:16" ht="15.75" customHeight="1" x14ac:dyDescent="0.2">
      <c r="C362" s="46"/>
      <c r="O362" s="11"/>
      <c r="P362" s="11"/>
    </row>
    <row r="363" spans="3:16" ht="15.75" customHeight="1" x14ac:dyDescent="0.2">
      <c r="C363" s="46"/>
      <c r="O363" s="11"/>
      <c r="P363" s="11"/>
    </row>
    <row r="364" spans="3:16" ht="15.75" customHeight="1" x14ac:dyDescent="0.2">
      <c r="C364" s="46"/>
      <c r="O364" s="11"/>
      <c r="P364" s="11"/>
    </row>
    <row r="365" spans="3:16" ht="15.75" customHeight="1" x14ac:dyDescent="0.2">
      <c r="C365" s="46"/>
      <c r="O365" s="11"/>
      <c r="P365" s="11"/>
    </row>
    <row r="366" spans="3:16" ht="15.75" customHeight="1" x14ac:dyDescent="0.2">
      <c r="C366" s="46"/>
      <c r="O366" s="11"/>
      <c r="P366" s="11"/>
    </row>
    <row r="367" spans="3:16" ht="15.75" customHeight="1" x14ac:dyDescent="0.2">
      <c r="C367" s="46"/>
      <c r="O367" s="11"/>
      <c r="P367" s="11"/>
    </row>
    <row r="368" spans="3:16" ht="15.75" customHeight="1" x14ac:dyDescent="0.2">
      <c r="C368" s="46"/>
      <c r="O368" s="11"/>
      <c r="P368" s="11"/>
    </row>
    <row r="369" spans="3:16" ht="15.75" customHeight="1" x14ac:dyDescent="0.2">
      <c r="C369" s="46"/>
      <c r="O369" s="11"/>
      <c r="P369" s="11"/>
    </row>
    <row r="370" spans="3:16" ht="15.75" customHeight="1" x14ac:dyDescent="0.2">
      <c r="C370" s="46"/>
      <c r="O370" s="11"/>
      <c r="P370" s="11"/>
    </row>
    <row r="371" spans="3:16" ht="15.75" customHeight="1" x14ac:dyDescent="0.2">
      <c r="C371" s="46"/>
      <c r="O371" s="11"/>
      <c r="P371" s="11"/>
    </row>
    <row r="372" spans="3:16" ht="15.75" customHeight="1" x14ac:dyDescent="0.2">
      <c r="C372" s="46"/>
      <c r="O372" s="11"/>
      <c r="P372" s="11"/>
    </row>
    <row r="373" spans="3:16" ht="15.75" customHeight="1" x14ac:dyDescent="0.2">
      <c r="C373" s="46"/>
      <c r="O373" s="11"/>
      <c r="P373" s="11"/>
    </row>
    <row r="374" spans="3:16" ht="15.75" customHeight="1" x14ac:dyDescent="0.2">
      <c r="C374" s="46"/>
      <c r="O374" s="11"/>
      <c r="P374" s="11"/>
    </row>
    <row r="375" spans="3:16" ht="15.75" customHeight="1" x14ac:dyDescent="0.2">
      <c r="C375" s="46"/>
      <c r="O375" s="11"/>
      <c r="P375" s="11"/>
    </row>
    <row r="376" spans="3:16" ht="15.75" customHeight="1" x14ac:dyDescent="0.2">
      <c r="C376" s="46"/>
      <c r="O376" s="11"/>
      <c r="P376" s="11"/>
    </row>
    <row r="377" spans="3:16" ht="15.75" customHeight="1" x14ac:dyDescent="0.2">
      <c r="C377" s="46"/>
      <c r="O377" s="11"/>
      <c r="P377" s="11"/>
    </row>
    <row r="378" spans="3:16" ht="15.75" customHeight="1" x14ac:dyDescent="0.2">
      <c r="C378" s="46"/>
      <c r="O378" s="11"/>
      <c r="P378" s="11"/>
    </row>
    <row r="379" spans="3:16" ht="15.75" customHeight="1" x14ac:dyDescent="0.2">
      <c r="C379" s="46"/>
      <c r="O379" s="11"/>
      <c r="P379" s="11"/>
    </row>
    <row r="380" spans="3:16" ht="15.75" customHeight="1" x14ac:dyDescent="0.2">
      <c r="C380" s="46"/>
      <c r="O380" s="11"/>
      <c r="P380" s="11"/>
    </row>
    <row r="381" spans="3:16" ht="15.75" customHeight="1" x14ac:dyDescent="0.2">
      <c r="C381" s="46"/>
      <c r="O381" s="11"/>
      <c r="P381" s="11"/>
    </row>
    <row r="382" spans="3:16" ht="15.75" customHeight="1" x14ac:dyDescent="0.2">
      <c r="C382" s="46"/>
      <c r="O382" s="11"/>
      <c r="P382" s="11"/>
    </row>
    <row r="383" spans="3:16" ht="15.75" customHeight="1" x14ac:dyDescent="0.2">
      <c r="C383" s="46"/>
      <c r="O383" s="11"/>
      <c r="P383" s="11"/>
    </row>
    <row r="384" spans="3:16" ht="15.75" customHeight="1" x14ac:dyDescent="0.2">
      <c r="C384" s="46"/>
      <c r="O384" s="11"/>
      <c r="P384" s="11"/>
    </row>
    <row r="385" spans="3:16" ht="15.75" customHeight="1" x14ac:dyDescent="0.2">
      <c r="C385" s="46"/>
      <c r="O385" s="11"/>
      <c r="P385" s="11"/>
    </row>
    <row r="386" spans="3:16" ht="15.75" customHeight="1" x14ac:dyDescent="0.2">
      <c r="C386" s="46"/>
      <c r="O386" s="11"/>
      <c r="P386" s="11"/>
    </row>
    <row r="387" spans="3:16" ht="15.75" customHeight="1" x14ac:dyDescent="0.2">
      <c r="C387" s="46"/>
      <c r="O387" s="11"/>
      <c r="P387" s="11"/>
    </row>
    <row r="388" spans="3:16" ht="15.75" customHeight="1" x14ac:dyDescent="0.2">
      <c r="C388" s="46"/>
      <c r="O388" s="11"/>
      <c r="P388" s="11"/>
    </row>
    <row r="389" spans="3:16" ht="15.75" customHeight="1" x14ac:dyDescent="0.2">
      <c r="C389" s="46"/>
      <c r="O389" s="11"/>
      <c r="P389" s="11"/>
    </row>
    <row r="390" spans="3:16" ht="15.75" customHeight="1" x14ac:dyDescent="0.2">
      <c r="C390" s="46"/>
      <c r="O390" s="11"/>
      <c r="P390" s="11"/>
    </row>
    <row r="391" spans="3:16" ht="15.75" customHeight="1" x14ac:dyDescent="0.2">
      <c r="C391" s="46"/>
      <c r="O391" s="11"/>
      <c r="P391" s="11"/>
    </row>
    <row r="392" spans="3:16" ht="15.75" customHeight="1" x14ac:dyDescent="0.2">
      <c r="C392" s="46"/>
      <c r="O392" s="11"/>
      <c r="P392" s="11"/>
    </row>
    <row r="393" spans="3:16" ht="15.75" customHeight="1" x14ac:dyDescent="0.2">
      <c r="C393" s="46"/>
      <c r="O393" s="11"/>
      <c r="P393" s="11"/>
    </row>
    <row r="394" spans="3:16" ht="15.75" customHeight="1" x14ac:dyDescent="0.2">
      <c r="C394" s="46"/>
      <c r="O394" s="11"/>
      <c r="P394" s="11"/>
    </row>
    <row r="395" spans="3:16" ht="15.75" customHeight="1" x14ac:dyDescent="0.2">
      <c r="C395" s="46"/>
      <c r="O395" s="11"/>
      <c r="P395" s="11"/>
    </row>
    <row r="396" spans="3:16" ht="15.75" customHeight="1" x14ac:dyDescent="0.2">
      <c r="C396" s="46"/>
      <c r="O396" s="11"/>
      <c r="P396" s="11"/>
    </row>
    <row r="397" spans="3:16" ht="15.75" customHeight="1" x14ac:dyDescent="0.2">
      <c r="C397" s="46"/>
      <c r="O397" s="11"/>
      <c r="P397" s="11"/>
    </row>
    <row r="398" spans="3:16" ht="15.75" customHeight="1" x14ac:dyDescent="0.2">
      <c r="C398" s="46"/>
      <c r="O398" s="11"/>
      <c r="P398" s="11"/>
    </row>
    <row r="399" spans="3:16" ht="15.75" customHeight="1" x14ac:dyDescent="0.2">
      <c r="C399" s="46"/>
      <c r="O399" s="11"/>
      <c r="P399" s="11"/>
    </row>
    <row r="400" spans="3:16" ht="15.75" customHeight="1" x14ac:dyDescent="0.2">
      <c r="C400" s="46"/>
      <c r="O400" s="11"/>
      <c r="P400" s="11"/>
    </row>
    <row r="401" spans="3:16" ht="15.75" customHeight="1" x14ac:dyDescent="0.2">
      <c r="C401" s="46"/>
      <c r="O401" s="11"/>
      <c r="P401" s="11"/>
    </row>
    <row r="402" spans="3:16" ht="15.75" customHeight="1" x14ac:dyDescent="0.2">
      <c r="C402" s="46"/>
      <c r="O402" s="11"/>
      <c r="P402" s="11"/>
    </row>
    <row r="403" spans="3:16" ht="15.75" customHeight="1" x14ac:dyDescent="0.2">
      <c r="C403" s="46"/>
      <c r="O403" s="11"/>
      <c r="P403" s="11"/>
    </row>
    <row r="404" spans="3:16" ht="15.75" customHeight="1" x14ac:dyDescent="0.2">
      <c r="C404" s="46"/>
      <c r="O404" s="11"/>
      <c r="P404" s="11"/>
    </row>
    <row r="405" spans="3:16" ht="15.75" customHeight="1" x14ac:dyDescent="0.2">
      <c r="C405" s="46"/>
      <c r="O405" s="11"/>
      <c r="P405" s="11"/>
    </row>
    <row r="406" spans="3:16" ht="15.75" customHeight="1" x14ac:dyDescent="0.2">
      <c r="C406" s="46"/>
      <c r="O406" s="11"/>
      <c r="P406" s="11"/>
    </row>
    <row r="407" spans="3:16" ht="15.75" customHeight="1" x14ac:dyDescent="0.2">
      <c r="C407" s="46"/>
      <c r="O407" s="11"/>
      <c r="P407" s="11"/>
    </row>
    <row r="408" spans="3:16" ht="15.75" customHeight="1" x14ac:dyDescent="0.2">
      <c r="C408" s="46"/>
      <c r="O408" s="11"/>
      <c r="P408" s="11"/>
    </row>
    <row r="409" spans="3:16" ht="15.75" customHeight="1" x14ac:dyDescent="0.2">
      <c r="C409" s="46"/>
      <c r="O409" s="11"/>
      <c r="P409" s="11"/>
    </row>
    <row r="410" spans="3:16" ht="15.75" customHeight="1" x14ac:dyDescent="0.2">
      <c r="C410" s="46"/>
      <c r="O410" s="11"/>
      <c r="P410" s="11"/>
    </row>
    <row r="411" spans="3:16" ht="15.75" customHeight="1" x14ac:dyDescent="0.2">
      <c r="C411" s="46"/>
      <c r="O411" s="11"/>
      <c r="P411" s="11"/>
    </row>
    <row r="412" spans="3:16" ht="15.75" customHeight="1" x14ac:dyDescent="0.2">
      <c r="C412" s="46"/>
      <c r="O412" s="11"/>
      <c r="P412" s="11"/>
    </row>
    <row r="413" spans="3:16" ht="15.75" customHeight="1" x14ac:dyDescent="0.2">
      <c r="C413" s="46"/>
      <c r="O413" s="11"/>
      <c r="P413" s="11"/>
    </row>
    <row r="414" spans="3:16" ht="15.75" customHeight="1" x14ac:dyDescent="0.2">
      <c r="C414" s="46"/>
      <c r="O414" s="11"/>
      <c r="P414" s="11"/>
    </row>
    <row r="415" spans="3:16" ht="15.75" customHeight="1" x14ac:dyDescent="0.2">
      <c r="C415" s="46"/>
      <c r="O415" s="11"/>
      <c r="P415" s="11"/>
    </row>
    <row r="416" spans="3:16" ht="15.75" customHeight="1" x14ac:dyDescent="0.2">
      <c r="C416" s="46"/>
      <c r="O416" s="11"/>
      <c r="P416" s="11"/>
    </row>
    <row r="417" spans="3:16" ht="15.75" customHeight="1" x14ac:dyDescent="0.2">
      <c r="C417" s="46"/>
      <c r="O417" s="11"/>
      <c r="P417" s="11"/>
    </row>
    <row r="418" spans="3:16" ht="15.75" customHeight="1" x14ac:dyDescent="0.2">
      <c r="C418" s="46"/>
      <c r="O418" s="11"/>
      <c r="P418" s="11"/>
    </row>
    <row r="419" spans="3:16" ht="15.75" customHeight="1" x14ac:dyDescent="0.2">
      <c r="C419" s="46"/>
      <c r="O419" s="11"/>
      <c r="P419" s="11"/>
    </row>
    <row r="420" spans="3:16" ht="15.75" customHeight="1" x14ac:dyDescent="0.2">
      <c r="C420" s="46"/>
      <c r="O420" s="11"/>
      <c r="P420" s="11"/>
    </row>
    <row r="421" spans="3:16" ht="15.75" customHeight="1" x14ac:dyDescent="0.2">
      <c r="C421" s="46"/>
      <c r="O421" s="11"/>
      <c r="P421" s="11"/>
    </row>
    <row r="422" spans="3:16" ht="15.75" customHeight="1" x14ac:dyDescent="0.2">
      <c r="C422" s="46"/>
      <c r="O422" s="11"/>
      <c r="P422" s="11"/>
    </row>
    <row r="423" spans="3:16" ht="15.75" customHeight="1" x14ac:dyDescent="0.2">
      <c r="C423" s="46"/>
      <c r="O423" s="11"/>
      <c r="P423" s="11"/>
    </row>
    <row r="424" spans="3:16" ht="15.75" customHeight="1" x14ac:dyDescent="0.2">
      <c r="C424" s="46"/>
      <c r="O424" s="11"/>
      <c r="P424" s="11"/>
    </row>
    <row r="425" spans="3:16" ht="15.75" customHeight="1" x14ac:dyDescent="0.2">
      <c r="C425" s="46"/>
      <c r="O425" s="11"/>
      <c r="P425" s="11"/>
    </row>
    <row r="426" spans="3:16" ht="15.75" customHeight="1" x14ac:dyDescent="0.2">
      <c r="C426" s="46"/>
      <c r="O426" s="11"/>
      <c r="P426" s="11"/>
    </row>
    <row r="427" spans="3:16" ht="15.75" customHeight="1" x14ac:dyDescent="0.2">
      <c r="C427" s="46"/>
      <c r="O427" s="11"/>
      <c r="P427" s="11"/>
    </row>
    <row r="428" spans="3:16" ht="15.75" customHeight="1" x14ac:dyDescent="0.2">
      <c r="C428" s="46"/>
      <c r="O428" s="11"/>
      <c r="P428" s="11"/>
    </row>
    <row r="429" spans="3:16" ht="15.75" customHeight="1" x14ac:dyDescent="0.2">
      <c r="C429" s="46"/>
      <c r="O429" s="11"/>
      <c r="P429" s="11"/>
    </row>
    <row r="430" spans="3:16" ht="15.75" customHeight="1" x14ac:dyDescent="0.2">
      <c r="C430" s="46"/>
      <c r="O430" s="11"/>
      <c r="P430" s="11"/>
    </row>
    <row r="431" spans="3:16" ht="15.75" customHeight="1" x14ac:dyDescent="0.2">
      <c r="C431" s="46"/>
      <c r="O431" s="11"/>
      <c r="P431" s="11"/>
    </row>
    <row r="432" spans="3:16" ht="15.75" customHeight="1" x14ac:dyDescent="0.2">
      <c r="C432" s="46"/>
      <c r="O432" s="11"/>
      <c r="P432" s="11"/>
    </row>
    <row r="433" spans="3:16" ht="15.75" customHeight="1" x14ac:dyDescent="0.2">
      <c r="C433" s="46"/>
      <c r="O433" s="11"/>
      <c r="P433" s="11"/>
    </row>
    <row r="434" spans="3:16" ht="15.75" customHeight="1" x14ac:dyDescent="0.2">
      <c r="C434" s="46"/>
      <c r="O434" s="11"/>
      <c r="P434" s="11"/>
    </row>
    <row r="435" spans="3:16" ht="15.75" customHeight="1" x14ac:dyDescent="0.2">
      <c r="C435" s="46"/>
      <c r="O435" s="11"/>
      <c r="P435" s="11"/>
    </row>
    <row r="436" spans="3:16" ht="15.75" customHeight="1" x14ac:dyDescent="0.2">
      <c r="C436" s="46"/>
      <c r="O436" s="11"/>
      <c r="P436" s="11"/>
    </row>
    <row r="437" spans="3:16" ht="15.75" customHeight="1" x14ac:dyDescent="0.2">
      <c r="C437" s="46"/>
      <c r="O437" s="11"/>
      <c r="P437" s="11"/>
    </row>
    <row r="438" spans="3:16" ht="15.75" customHeight="1" x14ac:dyDescent="0.2">
      <c r="C438" s="46"/>
      <c r="O438" s="11"/>
      <c r="P438" s="11"/>
    </row>
    <row r="439" spans="3:16" ht="15.75" customHeight="1" x14ac:dyDescent="0.2">
      <c r="C439" s="46"/>
      <c r="O439" s="11"/>
      <c r="P439" s="11"/>
    </row>
    <row r="440" spans="3:16" ht="15.75" customHeight="1" x14ac:dyDescent="0.2">
      <c r="C440" s="46"/>
      <c r="O440" s="11"/>
      <c r="P440" s="11"/>
    </row>
    <row r="441" spans="3:16" ht="15.75" customHeight="1" x14ac:dyDescent="0.2">
      <c r="C441" s="46"/>
      <c r="O441" s="11"/>
      <c r="P441" s="11"/>
    </row>
    <row r="442" spans="3:16" ht="15.75" customHeight="1" x14ac:dyDescent="0.2">
      <c r="C442" s="46"/>
      <c r="O442" s="11"/>
      <c r="P442" s="11"/>
    </row>
    <row r="443" spans="3:16" ht="15.75" customHeight="1" x14ac:dyDescent="0.2">
      <c r="C443" s="46"/>
      <c r="O443" s="11"/>
      <c r="P443" s="11"/>
    </row>
    <row r="444" spans="3:16" ht="15.75" customHeight="1" x14ac:dyDescent="0.2">
      <c r="C444" s="46"/>
      <c r="O444" s="11"/>
      <c r="P444" s="11"/>
    </row>
    <row r="445" spans="3:16" ht="15.75" customHeight="1" x14ac:dyDescent="0.2">
      <c r="C445" s="46"/>
      <c r="O445" s="11"/>
      <c r="P445" s="11"/>
    </row>
    <row r="446" spans="3:16" ht="15.75" customHeight="1" x14ac:dyDescent="0.2">
      <c r="C446" s="46"/>
      <c r="O446" s="11"/>
      <c r="P446" s="11"/>
    </row>
    <row r="447" spans="3:16" ht="15.75" customHeight="1" x14ac:dyDescent="0.2">
      <c r="C447" s="46"/>
      <c r="O447" s="11"/>
      <c r="P447" s="11"/>
    </row>
    <row r="448" spans="3:16" ht="15.75" customHeight="1" x14ac:dyDescent="0.2">
      <c r="C448" s="46"/>
      <c r="O448" s="11"/>
      <c r="P448" s="11"/>
    </row>
    <row r="449" spans="3:16" ht="15.75" customHeight="1" x14ac:dyDescent="0.2">
      <c r="C449" s="46"/>
      <c r="O449" s="11"/>
      <c r="P449" s="11"/>
    </row>
    <row r="450" spans="3:16" ht="15.75" customHeight="1" x14ac:dyDescent="0.2">
      <c r="C450" s="46"/>
      <c r="O450" s="11"/>
      <c r="P450" s="11"/>
    </row>
    <row r="451" spans="3:16" ht="15.75" customHeight="1" x14ac:dyDescent="0.2">
      <c r="C451" s="46"/>
      <c r="O451" s="11"/>
      <c r="P451" s="11"/>
    </row>
    <row r="452" spans="3:16" ht="15.75" customHeight="1" x14ac:dyDescent="0.2">
      <c r="C452" s="46"/>
      <c r="O452" s="11"/>
      <c r="P452" s="11"/>
    </row>
    <row r="453" spans="3:16" ht="15.75" customHeight="1" x14ac:dyDescent="0.2">
      <c r="C453" s="46"/>
      <c r="O453" s="11"/>
      <c r="P453" s="11"/>
    </row>
    <row r="454" spans="3:16" ht="15.75" customHeight="1" x14ac:dyDescent="0.2">
      <c r="C454" s="46"/>
      <c r="O454" s="11"/>
      <c r="P454" s="11"/>
    </row>
    <row r="455" spans="3:16" ht="15.75" customHeight="1" x14ac:dyDescent="0.2">
      <c r="C455" s="46"/>
      <c r="O455" s="11"/>
      <c r="P455" s="11"/>
    </row>
    <row r="456" spans="3:16" ht="15.75" customHeight="1" x14ac:dyDescent="0.2">
      <c r="C456" s="46"/>
      <c r="O456" s="11"/>
      <c r="P456" s="11"/>
    </row>
    <row r="457" spans="3:16" ht="15.75" customHeight="1" x14ac:dyDescent="0.2">
      <c r="C457" s="46"/>
      <c r="O457" s="11"/>
      <c r="P457" s="11"/>
    </row>
    <row r="458" spans="3:16" ht="15.75" customHeight="1" x14ac:dyDescent="0.2">
      <c r="C458" s="46"/>
      <c r="O458" s="11"/>
      <c r="P458" s="11"/>
    </row>
    <row r="459" spans="3:16" ht="15.75" customHeight="1" x14ac:dyDescent="0.2">
      <c r="C459" s="46"/>
      <c r="O459" s="11"/>
      <c r="P459" s="11"/>
    </row>
    <row r="460" spans="3:16" ht="15.75" customHeight="1" x14ac:dyDescent="0.2">
      <c r="C460" s="46"/>
      <c r="O460" s="11"/>
      <c r="P460" s="11"/>
    </row>
    <row r="461" spans="3:16" ht="15.75" customHeight="1" x14ac:dyDescent="0.2">
      <c r="C461" s="46"/>
      <c r="O461" s="11"/>
      <c r="P461" s="11"/>
    </row>
    <row r="462" spans="3:16" ht="15.75" customHeight="1" x14ac:dyDescent="0.2">
      <c r="C462" s="46"/>
      <c r="O462" s="11"/>
      <c r="P462" s="11"/>
    </row>
    <row r="463" spans="3:16" ht="15.75" customHeight="1" x14ac:dyDescent="0.2">
      <c r="C463" s="46"/>
      <c r="O463" s="11"/>
      <c r="P463" s="11"/>
    </row>
    <row r="464" spans="3:16" ht="15.75" customHeight="1" x14ac:dyDescent="0.2">
      <c r="C464" s="46"/>
      <c r="O464" s="11"/>
      <c r="P464" s="11"/>
    </row>
    <row r="465" spans="3:16" ht="15.75" customHeight="1" x14ac:dyDescent="0.2">
      <c r="C465" s="46"/>
      <c r="O465" s="11"/>
      <c r="P465" s="11"/>
    </row>
    <row r="466" spans="3:16" ht="15.75" customHeight="1" x14ac:dyDescent="0.2">
      <c r="C466" s="46"/>
      <c r="O466" s="11"/>
      <c r="P466" s="11"/>
    </row>
    <row r="467" spans="3:16" ht="15.75" customHeight="1" x14ac:dyDescent="0.2">
      <c r="C467" s="46"/>
      <c r="O467" s="11"/>
      <c r="P467" s="11"/>
    </row>
    <row r="468" spans="3:16" ht="15.75" customHeight="1" x14ac:dyDescent="0.2">
      <c r="C468" s="46"/>
      <c r="O468" s="11"/>
      <c r="P468" s="11"/>
    </row>
    <row r="469" spans="3:16" ht="15.75" customHeight="1" x14ac:dyDescent="0.2">
      <c r="C469" s="46"/>
      <c r="O469" s="11"/>
      <c r="P469" s="11"/>
    </row>
    <row r="470" spans="3:16" ht="15.75" customHeight="1" x14ac:dyDescent="0.2">
      <c r="C470" s="46"/>
      <c r="O470" s="11"/>
      <c r="P470" s="11"/>
    </row>
    <row r="471" spans="3:16" ht="15.75" customHeight="1" x14ac:dyDescent="0.2">
      <c r="C471" s="46"/>
      <c r="O471" s="11"/>
      <c r="P471" s="11"/>
    </row>
    <row r="472" spans="3:16" ht="15.75" customHeight="1" x14ac:dyDescent="0.2">
      <c r="C472" s="46"/>
      <c r="O472" s="11"/>
      <c r="P472" s="11"/>
    </row>
    <row r="473" spans="3:16" ht="15.75" customHeight="1" x14ac:dyDescent="0.2">
      <c r="C473" s="46"/>
      <c r="O473" s="11"/>
      <c r="P473" s="11"/>
    </row>
    <row r="474" spans="3:16" ht="15.75" customHeight="1" x14ac:dyDescent="0.2">
      <c r="C474" s="46"/>
      <c r="O474" s="11"/>
      <c r="P474" s="11"/>
    </row>
    <row r="475" spans="3:16" ht="15.75" customHeight="1" x14ac:dyDescent="0.2">
      <c r="C475" s="46"/>
      <c r="O475" s="11"/>
      <c r="P475" s="11"/>
    </row>
    <row r="476" spans="3:16" ht="15.75" customHeight="1" x14ac:dyDescent="0.2">
      <c r="C476" s="46"/>
      <c r="O476" s="11"/>
      <c r="P476" s="11"/>
    </row>
    <row r="477" spans="3:16" ht="15.75" customHeight="1" x14ac:dyDescent="0.2">
      <c r="C477" s="46"/>
      <c r="O477" s="11"/>
      <c r="P477" s="11"/>
    </row>
    <row r="478" spans="3:16" ht="15.75" customHeight="1" x14ac:dyDescent="0.2">
      <c r="C478" s="46"/>
      <c r="O478" s="11"/>
      <c r="P478" s="11"/>
    </row>
    <row r="479" spans="3:16" ht="15.75" customHeight="1" x14ac:dyDescent="0.2">
      <c r="C479" s="46"/>
      <c r="O479" s="11"/>
      <c r="P479" s="11"/>
    </row>
    <row r="480" spans="3:16" ht="15.75" customHeight="1" x14ac:dyDescent="0.2">
      <c r="C480" s="46"/>
      <c r="O480" s="11"/>
      <c r="P480" s="11"/>
    </row>
    <row r="481" spans="3:16" ht="15.75" customHeight="1" x14ac:dyDescent="0.2">
      <c r="C481" s="46"/>
      <c r="O481" s="11"/>
      <c r="P481" s="11"/>
    </row>
    <row r="482" spans="3:16" ht="15.75" customHeight="1" x14ac:dyDescent="0.2">
      <c r="C482" s="46"/>
      <c r="O482" s="11"/>
      <c r="P482" s="11"/>
    </row>
    <row r="483" spans="3:16" ht="15.75" customHeight="1" x14ac:dyDescent="0.2">
      <c r="C483" s="46"/>
      <c r="O483" s="11"/>
      <c r="P483" s="11"/>
    </row>
    <row r="484" spans="3:16" ht="15.75" customHeight="1" x14ac:dyDescent="0.2">
      <c r="C484" s="46"/>
      <c r="O484" s="11"/>
      <c r="P484" s="11"/>
    </row>
    <row r="485" spans="3:16" ht="15.75" customHeight="1" x14ac:dyDescent="0.2">
      <c r="C485" s="46"/>
      <c r="O485" s="11"/>
      <c r="P485" s="11"/>
    </row>
    <row r="486" spans="3:16" ht="15.75" customHeight="1" x14ac:dyDescent="0.2">
      <c r="C486" s="46"/>
      <c r="O486" s="11"/>
      <c r="P486" s="11"/>
    </row>
    <row r="487" spans="3:16" ht="15.75" customHeight="1" x14ac:dyDescent="0.2">
      <c r="C487" s="46"/>
      <c r="O487" s="11"/>
      <c r="P487" s="11"/>
    </row>
    <row r="488" spans="3:16" ht="15.75" customHeight="1" x14ac:dyDescent="0.2">
      <c r="C488" s="46"/>
      <c r="O488" s="11"/>
      <c r="P488" s="11"/>
    </row>
    <row r="489" spans="3:16" ht="15.75" customHeight="1" x14ac:dyDescent="0.2">
      <c r="C489" s="46"/>
      <c r="O489" s="11"/>
      <c r="P489" s="11"/>
    </row>
    <row r="490" spans="3:16" ht="15.75" customHeight="1" x14ac:dyDescent="0.2">
      <c r="C490" s="46"/>
      <c r="O490" s="11"/>
      <c r="P490" s="11"/>
    </row>
    <row r="491" spans="3:16" ht="15.75" customHeight="1" x14ac:dyDescent="0.2">
      <c r="C491" s="46"/>
      <c r="O491" s="11"/>
      <c r="P491" s="11"/>
    </row>
    <row r="492" spans="3:16" ht="15.75" customHeight="1" x14ac:dyDescent="0.2">
      <c r="C492" s="46"/>
      <c r="O492" s="11"/>
      <c r="P492" s="11"/>
    </row>
    <row r="493" spans="3:16" ht="15.75" customHeight="1" x14ac:dyDescent="0.2">
      <c r="C493" s="46"/>
      <c r="O493" s="11"/>
      <c r="P493" s="11"/>
    </row>
    <row r="494" spans="3:16" ht="15.75" customHeight="1" x14ac:dyDescent="0.2">
      <c r="C494" s="46"/>
      <c r="O494" s="11"/>
      <c r="P494" s="11"/>
    </row>
    <row r="495" spans="3:16" ht="15.75" customHeight="1" x14ac:dyDescent="0.2">
      <c r="C495" s="46"/>
      <c r="O495" s="11"/>
      <c r="P495" s="11"/>
    </row>
    <row r="496" spans="3:16" ht="15.75" customHeight="1" x14ac:dyDescent="0.2">
      <c r="C496" s="46"/>
      <c r="O496" s="11"/>
      <c r="P496" s="11"/>
    </row>
    <row r="497" spans="3:16" ht="15.75" customHeight="1" x14ac:dyDescent="0.2">
      <c r="C497" s="46"/>
      <c r="O497" s="11"/>
      <c r="P497" s="11"/>
    </row>
    <row r="498" spans="3:16" ht="15.75" customHeight="1" x14ac:dyDescent="0.2">
      <c r="C498" s="46"/>
      <c r="O498" s="11"/>
      <c r="P498" s="11"/>
    </row>
    <row r="499" spans="3:16" ht="15.75" customHeight="1" x14ac:dyDescent="0.2">
      <c r="C499" s="46"/>
      <c r="O499" s="11"/>
      <c r="P499" s="11"/>
    </row>
    <row r="500" spans="3:16" ht="15.75" customHeight="1" x14ac:dyDescent="0.2">
      <c r="C500" s="46"/>
      <c r="O500" s="11"/>
      <c r="P500" s="11"/>
    </row>
    <row r="501" spans="3:16" ht="15.75" customHeight="1" x14ac:dyDescent="0.2">
      <c r="C501" s="46"/>
      <c r="O501" s="11"/>
      <c r="P501" s="11"/>
    </row>
    <row r="502" spans="3:16" ht="15.75" customHeight="1" x14ac:dyDescent="0.2">
      <c r="C502" s="46"/>
      <c r="O502" s="11"/>
      <c r="P502" s="11"/>
    </row>
    <row r="503" spans="3:16" ht="15.75" customHeight="1" x14ac:dyDescent="0.2">
      <c r="C503" s="46"/>
      <c r="O503" s="11"/>
      <c r="P503" s="11"/>
    </row>
    <row r="504" spans="3:16" ht="15.75" customHeight="1" x14ac:dyDescent="0.2">
      <c r="C504" s="46"/>
      <c r="O504" s="11"/>
      <c r="P504" s="11"/>
    </row>
    <row r="505" spans="3:16" ht="15.75" customHeight="1" x14ac:dyDescent="0.2">
      <c r="C505" s="46"/>
      <c r="O505" s="11"/>
      <c r="P505" s="11"/>
    </row>
    <row r="506" spans="3:16" ht="15.75" customHeight="1" x14ac:dyDescent="0.2">
      <c r="C506" s="46"/>
      <c r="O506" s="11"/>
      <c r="P506" s="11"/>
    </row>
    <row r="507" spans="3:16" ht="15.75" customHeight="1" x14ac:dyDescent="0.2">
      <c r="C507" s="46"/>
      <c r="O507" s="11"/>
      <c r="P507" s="11"/>
    </row>
    <row r="508" spans="3:16" ht="15.75" customHeight="1" x14ac:dyDescent="0.2">
      <c r="C508" s="46"/>
      <c r="O508" s="11"/>
      <c r="P508" s="11"/>
    </row>
    <row r="509" spans="3:16" ht="15.75" customHeight="1" x14ac:dyDescent="0.2">
      <c r="C509" s="46"/>
      <c r="O509" s="11"/>
      <c r="P509" s="11"/>
    </row>
    <row r="510" spans="3:16" ht="15.75" customHeight="1" x14ac:dyDescent="0.2">
      <c r="C510" s="46"/>
      <c r="O510" s="11"/>
      <c r="P510" s="11"/>
    </row>
    <row r="511" spans="3:16" ht="15.75" customHeight="1" x14ac:dyDescent="0.2">
      <c r="C511" s="46"/>
      <c r="O511" s="11"/>
      <c r="P511" s="11"/>
    </row>
    <row r="512" spans="3:16" ht="15.75" customHeight="1" x14ac:dyDescent="0.2">
      <c r="C512" s="46"/>
      <c r="O512" s="11"/>
      <c r="P512" s="11"/>
    </row>
    <row r="513" spans="3:16" ht="15.75" customHeight="1" x14ac:dyDescent="0.2">
      <c r="C513" s="46"/>
      <c r="O513" s="11"/>
      <c r="P513" s="11"/>
    </row>
    <row r="514" spans="3:16" ht="15.75" customHeight="1" x14ac:dyDescent="0.2">
      <c r="C514" s="46"/>
      <c r="O514" s="11"/>
      <c r="P514" s="11"/>
    </row>
    <row r="515" spans="3:16" ht="15.75" customHeight="1" x14ac:dyDescent="0.2">
      <c r="C515" s="46"/>
      <c r="O515" s="11"/>
      <c r="P515" s="11"/>
    </row>
    <row r="516" spans="3:16" ht="15.75" customHeight="1" x14ac:dyDescent="0.2">
      <c r="C516" s="46"/>
      <c r="O516" s="11"/>
      <c r="P516" s="11"/>
    </row>
    <row r="517" spans="3:16" ht="15.75" customHeight="1" x14ac:dyDescent="0.2">
      <c r="C517" s="46"/>
      <c r="O517" s="11"/>
      <c r="P517" s="11"/>
    </row>
    <row r="518" spans="3:16" ht="15.75" customHeight="1" x14ac:dyDescent="0.2">
      <c r="C518" s="46"/>
      <c r="O518" s="11"/>
      <c r="P518" s="11"/>
    </row>
    <row r="519" spans="3:16" ht="15.75" customHeight="1" x14ac:dyDescent="0.2">
      <c r="C519" s="46"/>
      <c r="O519" s="11"/>
      <c r="P519" s="11"/>
    </row>
    <row r="520" spans="3:16" ht="15.75" customHeight="1" x14ac:dyDescent="0.2">
      <c r="C520" s="46"/>
      <c r="O520" s="11"/>
      <c r="P520" s="11"/>
    </row>
    <row r="521" spans="3:16" ht="15.75" customHeight="1" x14ac:dyDescent="0.2">
      <c r="C521" s="46"/>
      <c r="O521" s="11"/>
      <c r="P521" s="11"/>
    </row>
    <row r="522" spans="3:16" ht="15.75" customHeight="1" x14ac:dyDescent="0.2">
      <c r="C522" s="46"/>
      <c r="O522" s="11"/>
      <c r="P522" s="11"/>
    </row>
    <row r="523" spans="3:16" ht="15.75" customHeight="1" x14ac:dyDescent="0.2">
      <c r="C523" s="46"/>
      <c r="O523" s="11"/>
      <c r="P523" s="11"/>
    </row>
    <row r="524" spans="3:16" ht="15.75" customHeight="1" x14ac:dyDescent="0.2">
      <c r="C524" s="46"/>
      <c r="O524" s="11"/>
      <c r="P524" s="11"/>
    </row>
    <row r="525" spans="3:16" ht="15.75" customHeight="1" x14ac:dyDescent="0.2">
      <c r="C525" s="46"/>
      <c r="O525" s="11"/>
      <c r="P525" s="11"/>
    </row>
    <row r="526" spans="3:16" ht="15.75" customHeight="1" x14ac:dyDescent="0.2">
      <c r="C526" s="46"/>
      <c r="O526" s="11"/>
      <c r="P526" s="11"/>
    </row>
    <row r="527" spans="3:16" ht="15.75" customHeight="1" x14ac:dyDescent="0.2">
      <c r="C527" s="46"/>
      <c r="O527" s="11"/>
      <c r="P527" s="11"/>
    </row>
    <row r="528" spans="3:16" ht="15.75" customHeight="1" x14ac:dyDescent="0.2">
      <c r="C528" s="46"/>
      <c r="O528" s="11"/>
      <c r="P528" s="11"/>
    </row>
    <row r="529" spans="3:16" ht="15.75" customHeight="1" x14ac:dyDescent="0.2">
      <c r="C529" s="46"/>
      <c r="O529" s="11"/>
      <c r="P529" s="11"/>
    </row>
    <row r="530" spans="3:16" ht="15.75" customHeight="1" x14ac:dyDescent="0.2">
      <c r="C530" s="46"/>
      <c r="O530" s="11"/>
      <c r="P530" s="11"/>
    </row>
    <row r="531" spans="3:16" ht="15.75" customHeight="1" x14ac:dyDescent="0.2">
      <c r="C531" s="46"/>
      <c r="O531" s="11"/>
      <c r="P531" s="11"/>
    </row>
    <row r="532" spans="3:16" ht="15.75" customHeight="1" x14ac:dyDescent="0.2">
      <c r="C532" s="46"/>
      <c r="O532" s="11"/>
      <c r="P532" s="11"/>
    </row>
    <row r="533" spans="3:16" ht="15.75" customHeight="1" x14ac:dyDescent="0.2">
      <c r="C533" s="46"/>
      <c r="O533" s="11"/>
      <c r="P533" s="11"/>
    </row>
    <row r="534" spans="3:16" ht="15.75" customHeight="1" x14ac:dyDescent="0.2">
      <c r="C534" s="46"/>
      <c r="O534" s="11"/>
      <c r="P534" s="11"/>
    </row>
    <row r="535" spans="3:16" ht="15.75" customHeight="1" x14ac:dyDescent="0.2">
      <c r="C535" s="46"/>
      <c r="O535" s="11"/>
      <c r="P535" s="11"/>
    </row>
    <row r="536" spans="3:16" ht="15.75" customHeight="1" x14ac:dyDescent="0.2">
      <c r="C536" s="46"/>
      <c r="O536" s="11"/>
      <c r="P536" s="11"/>
    </row>
    <row r="537" spans="3:16" ht="15.75" customHeight="1" x14ac:dyDescent="0.2">
      <c r="C537" s="46"/>
      <c r="O537" s="11"/>
      <c r="P537" s="11"/>
    </row>
    <row r="538" spans="3:16" ht="15.75" customHeight="1" x14ac:dyDescent="0.2">
      <c r="C538" s="46"/>
      <c r="O538" s="11"/>
      <c r="P538" s="11"/>
    </row>
    <row r="539" spans="3:16" ht="15.75" customHeight="1" x14ac:dyDescent="0.2">
      <c r="C539" s="46"/>
      <c r="O539" s="11"/>
      <c r="P539" s="11"/>
    </row>
    <row r="540" spans="3:16" ht="15.75" customHeight="1" x14ac:dyDescent="0.2">
      <c r="C540" s="46"/>
      <c r="O540" s="11"/>
      <c r="P540" s="11"/>
    </row>
    <row r="541" spans="3:16" ht="15.75" customHeight="1" x14ac:dyDescent="0.2">
      <c r="C541" s="46"/>
      <c r="O541" s="11"/>
      <c r="P541" s="11"/>
    </row>
    <row r="542" spans="3:16" ht="15.75" customHeight="1" x14ac:dyDescent="0.2">
      <c r="C542" s="46"/>
      <c r="O542" s="11"/>
      <c r="P542" s="11"/>
    </row>
    <row r="543" spans="3:16" ht="15.75" customHeight="1" x14ac:dyDescent="0.2">
      <c r="C543" s="46"/>
      <c r="O543" s="11"/>
      <c r="P543" s="11"/>
    </row>
    <row r="544" spans="3:16" ht="15.75" customHeight="1" x14ac:dyDescent="0.2">
      <c r="C544" s="46"/>
      <c r="O544" s="11"/>
      <c r="P544" s="11"/>
    </row>
    <row r="545" spans="3:16" ht="15.75" customHeight="1" x14ac:dyDescent="0.2">
      <c r="C545" s="46"/>
      <c r="O545" s="11"/>
      <c r="P545" s="11"/>
    </row>
    <row r="546" spans="3:16" ht="15.75" customHeight="1" x14ac:dyDescent="0.2">
      <c r="C546" s="46"/>
      <c r="O546" s="11"/>
      <c r="P546" s="11"/>
    </row>
    <row r="547" spans="3:16" ht="15.75" customHeight="1" x14ac:dyDescent="0.2">
      <c r="C547" s="46"/>
      <c r="O547" s="11"/>
      <c r="P547" s="11"/>
    </row>
    <row r="548" spans="3:16" ht="15.75" customHeight="1" x14ac:dyDescent="0.2">
      <c r="C548" s="46"/>
      <c r="O548" s="11"/>
      <c r="P548" s="11"/>
    </row>
    <row r="549" spans="3:16" ht="15.75" customHeight="1" x14ac:dyDescent="0.2">
      <c r="C549" s="46"/>
      <c r="O549" s="11"/>
      <c r="P549" s="11"/>
    </row>
    <row r="550" spans="3:16" ht="15.75" customHeight="1" x14ac:dyDescent="0.2">
      <c r="C550" s="46"/>
      <c r="O550" s="11"/>
      <c r="P550" s="11"/>
    </row>
    <row r="551" spans="3:16" ht="15.75" customHeight="1" x14ac:dyDescent="0.2">
      <c r="C551" s="46"/>
      <c r="O551" s="11"/>
      <c r="P551" s="11"/>
    </row>
    <row r="552" spans="3:16" ht="15.75" customHeight="1" x14ac:dyDescent="0.2">
      <c r="C552" s="46"/>
      <c r="O552" s="11"/>
      <c r="P552" s="11"/>
    </row>
    <row r="553" spans="3:16" ht="15.75" customHeight="1" x14ac:dyDescent="0.2">
      <c r="C553" s="46"/>
      <c r="O553" s="11"/>
      <c r="P553" s="11"/>
    </row>
    <row r="554" spans="3:16" ht="15.75" customHeight="1" x14ac:dyDescent="0.2">
      <c r="C554" s="46"/>
      <c r="O554" s="11"/>
      <c r="P554" s="11"/>
    </row>
    <row r="555" spans="3:16" ht="15.75" customHeight="1" x14ac:dyDescent="0.2">
      <c r="C555" s="46"/>
      <c r="O555" s="11"/>
      <c r="P555" s="11"/>
    </row>
    <row r="556" spans="3:16" ht="15.75" customHeight="1" x14ac:dyDescent="0.2">
      <c r="C556" s="46"/>
      <c r="O556" s="11"/>
      <c r="P556" s="11"/>
    </row>
    <row r="557" spans="3:16" ht="15.75" customHeight="1" x14ac:dyDescent="0.2">
      <c r="C557" s="46"/>
      <c r="O557" s="11"/>
      <c r="P557" s="11"/>
    </row>
    <row r="558" spans="3:16" ht="15.75" customHeight="1" x14ac:dyDescent="0.2">
      <c r="C558" s="46"/>
      <c r="O558" s="11"/>
      <c r="P558" s="11"/>
    </row>
    <row r="559" spans="3:16" ht="15.75" customHeight="1" x14ac:dyDescent="0.2">
      <c r="C559" s="46"/>
      <c r="O559" s="11"/>
      <c r="P559" s="11"/>
    </row>
    <row r="560" spans="3:16" ht="15.75" customHeight="1" x14ac:dyDescent="0.2">
      <c r="C560" s="46"/>
      <c r="O560" s="11"/>
      <c r="P560" s="11"/>
    </row>
    <row r="561" spans="3:16" ht="15.75" customHeight="1" x14ac:dyDescent="0.2">
      <c r="C561" s="46"/>
      <c r="O561" s="11"/>
      <c r="P561" s="11"/>
    </row>
    <row r="562" spans="3:16" ht="15.75" customHeight="1" x14ac:dyDescent="0.2">
      <c r="C562" s="46"/>
      <c r="O562" s="11"/>
      <c r="P562" s="11"/>
    </row>
    <row r="563" spans="3:16" ht="15.75" customHeight="1" x14ac:dyDescent="0.2">
      <c r="C563" s="46"/>
      <c r="O563" s="11"/>
      <c r="P563" s="11"/>
    </row>
    <row r="564" spans="3:16" ht="15.75" customHeight="1" x14ac:dyDescent="0.2">
      <c r="C564" s="46"/>
      <c r="O564" s="11"/>
      <c r="P564" s="11"/>
    </row>
    <row r="565" spans="3:16" ht="15.75" customHeight="1" x14ac:dyDescent="0.2">
      <c r="C565" s="46"/>
      <c r="O565" s="11"/>
      <c r="P565" s="11"/>
    </row>
    <row r="566" spans="3:16" ht="15.75" customHeight="1" x14ac:dyDescent="0.2">
      <c r="C566" s="46"/>
      <c r="O566" s="11"/>
      <c r="P566" s="11"/>
    </row>
    <row r="567" spans="3:16" ht="15.75" customHeight="1" x14ac:dyDescent="0.2">
      <c r="C567" s="46"/>
      <c r="O567" s="11"/>
      <c r="P567" s="11"/>
    </row>
    <row r="568" spans="3:16" ht="15.75" customHeight="1" x14ac:dyDescent="0.2">
      <c r="C568" s="46"/>
      <c r="O568" s="11"/>
      <c r="P568" s="11"/>
    </row>
    <row r="569" spans="3:16" ht="15.75" customHeight="1" x14ac:dyDescent="0.2">
      <c r="C569" s="46"/>
      <c r="O569" s="11"/>
      <c r="P569" s="11"/>
    </row>
    <row r="570" spans="3:16" ht="15.75" customHeight="1" x14ac:dyDescent="0.2">
      <c r="C570" s="46"/>
      <c r="O570" s="11"/>
      <c r="P570" s="11"/>
    </row>
    <row r="571" spans="3:16" ht="15.75" customHeight="1" x14ac:dyDescent="0.2">
      <c r="C571" s="46"/>
      <c r="O571" s="11"/>
      <c r="P571" s="11"/>
    </row>
    <row r="572" spans="3:16" ht="15.75" customHeight="1" x14ac:dyDescent="0.2">
      <c r="C572" s="46"/>
      <c r="O572" s="11"/>
      <c r="P572" s="11"/>
    </row>
    <row r="573" spans="3:16" ht="15.75" customHeight="1" x14ac:dyDescent="0.2">
      <c r="C573" s="46"/>
      <c r="O573" s="11"/>
      <c r="P573" s="11"/>
    </row>
    <row r="574" spans="3:16" ht="15.75" customHeight="1" x14ac:dyDescent="0.2">
      <c r="C574" s="46"/>
      <c r="O574" s="11"/>
      <c r="P574" s="11"/>
    </row>
    <row r="575" spans="3:16" ht="15.75" customHeight="1" x14ac:dyDescent="0.2">
      <c r="C575" s="46"/>
      <c r="O575" s="11"/>
      <c r="P575" s="11"/>
    </row>
    <row r="576" spans="3:16" ht="15.75" customHeight="1" x14ac:dyDescent="0.2">
      <c r="C576" s="46"/>
      <c r="O576" s="11"/>
      <c r="P576" s="11"/>
    </row>
    <row r="577" spans="3:16" ht="15.75" customHeight="1" x14ac:dyDescent="0.2">
      <c r="C577" s="46"/>
      <c r="O577" s="11"/>
      <c r="P577" s="11"/>
    </row>
    <row r="578" spans="3:16" ht="15.75" customHeight="1" x14ac:dyDescent="0.2">
      <c r="C578" s="46"/>
      <c r="O578" s="11"/>
      <c r="P578" s="11"/>
    </row>
    <row r="579" spans="3:16" ht="15.75" customHeight="1" x14ac:dyDescent="0.2">
      <c r="C579" s="46"/>
      <c r="O579" s="11"/>
      <c r="P579" s="11"/>
    </row>
    <row r="580" spans="3:16" ht="15.75" customHeight="1" x14ac:dyDescent="0.2">
      <c r="C580" s="46"/>
      <c r="O580" s="11"/>
      <c r="P580" s="11"/>
    </row>
    <row r="581" spans="3:16" ht="15.75" customHeight="1" x14ac:dyDescent="0.2">
      <c r="C581" s="46"/>
      <c r="O581" s="11"/>
      <c r="P581" s="11"/>
    </row>
    <row r="582" spans="3:16" ht="15.75" customHeight="1" x14ac:dyDescent="0.2">
      <c r="C582" s="46"/>
      <c r="O582" s="11"/>
      <c r="P582" s="11"/>
    </row>
    <row r="583" spans="3:16" ht="15.75" customHeight="1" x14ac:dyDescent="0.2">
      <c r="C583" s="46"/>
      <c r="O583" s="11"/>
      <c r="P583" s="11"/>
    </row>
    <row r="584" spans="3:16" ht="15.75" customHeight="1" x14ac:dyDescent="0.2">
      <c r="C584" s="46"/>
      <c r="O584" s="11"/>
      <c r="P584" s="11"/>
    </row>
    <row r="585" spans="3:16" ht="15.75" customHeight="1" x14ac:dyDescent="0.2">
      <c r="C585" s="46"/>
      <c r="O585" s="11"/>
      <c r="P585" s="11"/>
    </row>
    <row r="586" spans="3:16" ht="15.75" customHeight="1" x14ac:dyDescent="0.2">
      <c r="C586" s="46"/>
      <c r="O586" s="11"/>
      <c r="P586" s="11"/>
    </row>
    <row r="587" spans="3:16" ht="15.75" customHeight="1" x14ac:dyDescent="0.2">
      <c r="C587" s="46"/>
      <c r="O587" s="11"/>
      <c r="P587" s="11"/>
    </row>
    <row r="588" spans="3:16" ht="15.75" customHeight="1" x14ac:dyDescent="0.2">
      <c r="C588" s="46"/>
      <c r="O588" s="11"/>
      <c r="P588" s="11"/>
    </row>
    <row r="589" spans="3:16" ht="15.75" customHeight="1" x14ac:dyDescent="0.2">
      <c r="C589" s="46"/>
      <c r="O589" s="11"/>
      <c r="P589" s="11"/>
    </row>
    <row r="590" spans="3:16" ht="15.75" customHeight="1" x14ac:dyDescent="0.2">
      <c r="C590" s="46"/>
      <c r="O590" s="11"/>
      <c r="P590" s="11"/>
    </row>
    <row r="591" spans="3:16" ht="15.75" customHeight="1" x14ac:dyDescent="0.2">
      <c r="C591" s="46"/>
      <c r="O591" s="11"/>
      <c r="P591" s="11"/>
    </row>
    <row r="592" spans="3:16" ht="15.75" customHeight="1" x14ac:dyDescent="0.2">
      <c r="C592" s="46"/>
      <c r="O592" s="11"/>
      <c r="P592" s="11"/>
    </row>
    <row r="593" spans="3:16" ht="15.75" customHeight="1" x14ac:dyDescent="0.2">
      <c r="C593" s="46"/>
      <c r="O593" s="11"/>
      <c r="P593" s="11"/>
    </row>
    <row r="594" spans="3:16" ht="15.75" customHeight="1" x14ac:dyDescent="0.2">
      <c r="C594" s="46"/>
      <c r="O594" s="11"/>
      <c r="P594" s="11"/>
    </row>
    <row r="595" spans="3:16" ht="15.75" customHeight="1" x14ac:dyDescent="0.2">
      <c r="C595" s="46"/>
      <c r="O595" s="11"/>
      <c r="P595" s="11"/>
    </row>
    <row r="596" spans="3:16" ht="15.75" customHeight="1" x14ac:dyDescent="0.2">
      <c r="C596" s="46"/>
      <c r="O596" s="11"/>
      <c r="P596" s="11"/>
    </row>
    <row r="597" spans="3:16" ht="15.75" customHeight="1" x14ac:dyDescent="0.2">
      <c r="C597" s="46"/>
      <c r="O597" s="11"/>
      <c r="P597" s="11"/>
    </row>
    <row r="598" spans="3:16" ht="15.75" customHeight="1" x14ac:dyDescent="0.2">
      <c r="C598" s="46"/>
      <c r="O598" s="11"/>
      <c r="P598" s="11"/>
    </row>
    <row r="599" spans="3:16" ht="15.75" customHeight="1" x14ac:dyDescent="0.2">
      <c r="C599" s="46"/>
      <c r="O599" s="11"/>
      <c r="P599" s="11"/>
    </row>
    <row r="600" spans="3:16" ht="15.75" customHeight="1" x14ac:dyDescent="0.2">
      <c r="C600" s="46"/>
      <c r="O600" s="11"/>
      <c r="P600" s="11"/>
    </row>
    <row r="601" spans="3:16" ht="15.75" customHeight="1" x14ac:dyDescent="0.2">
      <c r="C601" s="46"/>
      <c r="O601" s="11"/>
      <c r="P601" s="11"/>
    </row>
    <row r="602" spans="3:16" ht="15.75" customHeight="1" x14ac:dyDescent="0.2">
      <c r="C602" s="46"/>
      <c r="O602" s="11"/>
      <c r="P602" s="11"/>
    </row>
    <row r="603" spans="3:16" ht="15.75" customHeight="1" x14ac:dyDescent="0.2">
      <c r="C603" s="46"/>
      <c r="O603" s="11"/>
      <c r="P603" s="11"/>
    </row>
    <row r="604" spans="3:16" ht="15.75" customHeight="1" x14ac:dyDescent="0.2">
      <c r="C604" s="46"/>
      <c r="O604" s="11"/>
      <c r="P604" s="11"/>
    </row>
    <row r="605" spans="3:16" ht="15.75" customHeight="1" x14ac:dyDescent="0.2">
      <c r="C605" s="46"/>
      <c r="O605" s="11"/>
      <c r="P605" s="11"/>
    </row>
    <row r="606" spans="3:16" ht="15.75" customHeight="1" x14ac:dyDescent="0.2">
      <c r="C606" s="46"/>
      <c r="O606" s="11"/>
      <c r="P606" s="11"/>
    </row>
    <row r="607" spans="3:16" ht="15.75" customHeight="1" x14ac:dyDescent="0.2">
      <c r="C607" s="46"/>
      <c r="O607" s="11"/>
      <c r="P607" s="11"/>
    </row>
    <row r="608" spans="3:16" ht="15.75" customHeight="1" x14ac:dyDescent="0.2">
      <c r="C608" s="46"/>
      <c r="O608" s="11"/>
      <c r="P608" s="11"/>
    </row>
    <row r="609" spans="3:16" ht="15.75" customHeight="1" x14ac:dyDescent="0.2">
      <c r="C609" s="46"/>
      <c r="O609" s="11"/>
      <c r="P609" s="11"/>
    </row>
    <row r="610" spans="3:16" ht="15.75" customHeight="1" x14ac:dyDescent="0.2">
      <c r="C610" s="46"/>
      <c r="O610" s="11"/>
      <c r="P610" s="11"/>
    </row>
    <row r="611" spans="3:16" ht="15.75" customHeight="1" x14ac:dyDescent="0.2">
      <c r="C611" s="46"/>
      <c r="O611" s="11"/>
      <c r="P611" s="11"/>
    </row>
    <row r="612" spans="3:16" ht="15.75" customHeight="1" x14ac:dyDescent="0.2">
      <c r="C612" s="46"/>
      <c r="O612" s="11"/>
      <c r="P612" s="11"/>
    </row>
    <row r="613" spans="3:16" ht="15.75" customHeight="1" x14ac:dyDescent="0.2">
      <c r="C613" s="46"/>
      <c r="O613" s="11"/>
      <c r="P613" s="11"/>
    </row>
    <row r="614" spans="3:16" ht="15.75" customHeight="1" x14ac:dyDescent="0.2">
      <c r="C614" s="46"/>
      <c r="O614" s="11"/>
      <c r="P614" s="11"/>
    </row>
    <row r="615" spans="3:16" ht="15.75" customHeight="1" x14ac:dyDescent="0.2">
      <c r="C615" s="46"/>
      <c r="O615" s="11"/>
      <c r="P615" s="11"/>
    </row>
    <row r="616" spans="3:16" ht="15.75" customHeight="1" x14ac:dyDescent="0.2">
      <c r="C616" s="46"/>
      <c r="O616" s="11"/>
      <c r="P616" s="11"/>
    </row>
    <row r="617" spans="3:16" ht="15.75" customHeight="1" x14ac:dyDescent="0.2">
      <c r="C617" s="46"/>
      <c r="O617" s="11"/>
      <c r="P617" s="11"/>
    </row>
    <row r="618" spans="3:16" ht="15.75" customHeight="1" x14ac:dyDescent="0.2">
      <c r="C618" s="46"/>
      <c r="O618" s="11"/>
      <c r="P618" s="11"/>
    </row>
    <row r="619" spans="3:16" ht="15.75" customHeight="1" x14ac:dyDescent="0.2">
      <c r="C619" s="46"/>
      <c r="O619" s="11"/>
      <c r="P619" s="11"/>
    </row>
    <row r="620" spans="3:16" ht="15.75" customHeight="1" x14ac:dyDescent="0.2">
      <c r="C620" s="46"/>
      <c r="O620" s="11"/>
      <c r="P620" s="11"/>
    </row>
    <row r="621" spans="3:16" ht="15.75" customHeight="1" x14ac:dyDescent="0.2">
      <c r="C621" s="46"/>
      <c r="O621" s="11"/>
      <c r="P621" s="11"/>
    </row>
    <row r="622" spans="3:16" ht="15.75" customHeight="1" x14ac:dyDescent="0.2">
      <c r="C622" s="46"/>
      <c r="O622" s="11"/>
      <c r="P622" s="11"/>
    </row>
    <row r="623" spans="3:16" ht="15.75" customHeight="1" x14ac:dyDescent="0.2">
      <c r="C623" s="46"/>
      <c r="O623" s="11"/>
      <c r="P623" s="11"/>
    </row>
    <row r="624" spans="3:16" ht="15.75" customHeight="1" x14ac:dyDescent="0.2">
      <c r="C624" s="46"/>
      <c r="O624" s="11"/>
      <c r="P624" s="11"/>
    </row>
    <row r="625" spans="3:16" ht="15.75" customHeight="1" x14ac:dyDescent="0.2">
      <c r="C625" s="46"/>
      <c r="O625" s="11"/>
      <c r="P625" s="11"/>
    </row>
    <row r="626" spans="3:16" ht="15.75" customHeight="1" x14ac:dyDescent="0.2">
      <c r="C626" s="46"/>
      <c r="O626" s="11"/>
      <c r="P626" s="11"/>
    </row>
    <row r="627" spans="3:16" ht="15.75" customHeight="1" x14ac:dyDescent="0.2">
      <c r="C627" s="46"/>
      <c r="O627" s="11"/>
      <c r="P627" s="11"/>
    </row>
    <row r="628" spans="3:16" ht="15.75" customHeight="1" x14ac:dyDescent="0.2">
      <c r="C628" s="46"/>
      <c r="O628" s="11"/>
      <c r="P628" s="11"/>
    </row>
    <row r="629" spans="3:16" ht="15.75" customHeight="1" x14ac:dyDescent="0.2">
      <c r="C629" s="46"/>
      <c r="O629" s="11"/>
      <c r="P629" s="11"/>
    </row>
    <row r="630" spans="3:16" ht="15.75" customHeight="1" x14ac:dyDescent="0.2">
      <c r="C630" s="46"/>
      <c r="O630" s="11"/>
      <c r="P630" s="11"/>
    </row>
    <row r="631" spans="3:16" ht="15.75" customHeight="1" x14ac:dyDescent="0.2">
      <c r="C631" s="46"/>
      <c r="O631" s="11"/>
      <c r="P631" s="11"/>
    </row>
    <row r="632" spans="3:16" ht="15.75" customHeight="1" x14ac:dyDescent="0.2">
      <c r="C632" s="46"/>
      <c r="O632" s="11"/>
      <c r="P632" s="11"/>
    </row>
    <row r="633" spans="3:16" ht="15.75" customHeight="1" x14ac:dyDescent="0.2">
      <c r="C633" s="46"/>
      <c r="O633" s="11"/>
      <c r="P633" s="11"/>
    </row>
    <row r="634" spans="3:16" ht="15.75" customHeight="1" x14ac:dyDescent="0.2">
      <c r="C634" s="46"/>
      <c r="O634" s="11"/>
      <c r="P634" s="11"/>
    </row>
    <row r="635" spans="3:16" ht="15.75" customHeight="1" x14ac:dyDescent="0.2">
      <c r="C635" s="46"/>
      <c r="O635" s="11"/>
      <c r="P635" s="11"/>
    </row>
    <row r="636" spans="3:16" ht="15.75" customHeight="1" x14ac:dyDescent="0.2">
      <c r="C636" s="46"/>
      <c r="O636" s="11"/>
      <c r="P636" s="11"/>
    </row>
    <row r="637" spans="3:16" ht="15.75" customHeight="1" x14ac:dyDescent="0.2">
      <c r="C637" s="46"/>
      <c r="O637" s="11"/>
      <c r="P637" s="11"/>
    </row>
    <row r="638" spans="3:16" ht="15.75" customHeight="1" x14ac:dyDescent="0.2">
      <c r="C638" s="46"/>
      <c r="O638" s="11"/>
      <c r="P638" s="11"/>
    </row>
    <row r="639" spans="3:16" ht="15.75" customHeight="1" x14ac:dyDescent="0.2">
      <c r="C639" s="46"/>
      <c r="O639" s="11"/>
      <c r="P639" s="11"/>
    </row>
    <row r="640" spans="3:16" ht="15.75" customHeight="1" x14ac:dyDescent="0.2">
      <c r="C640" s="46"/>
      <c r="O640" s="11"/>
      <c r="P640" s="11"/>
    </row>
    <row r="641" spans="3:16" ht="15.75" customHeight="1" x14ac:dyDescent="0.2">
      <c r="C641" s="46"/>
      <c r="O641" s="11"/>
      <c r="P641" s="11"/>
    </row>
    <row r="642" spans="3:16" ht="15.75" customHeight="1" x14ac:dyDescent="0.2">
      <c r="C642" s="46"/>
      <c r="O642" s="11"/>
      <c r="P642" s="11"/>
    </row>
    <row r="643" spans="3:16" ht="15.75" customHeight="1" x14ac:dyDescent="0.2">
      <c r="C643" s="46"/>
      <c r="O643" s="11"/>
      <c r="P643" s="11"/>
    </row>
    <row r="644" spans="3:16" ht="15.75" customHeight="1" x14ac:dyDescent="0.2">
      <c r="C644" s="46"/>
      <c r="O644" s="11"/>
      <c r="P644" s="11"/>
    </row>
    <row r="645" spans="3:16" ht="15.75" customHeight="1" x14ac:dyDescent="0.2">
      <c r="C645" s="46"/>
      <c r="O645" s="11"/>
      <c r="P645" s="11"/>
    </row>
    <row r="646" spans="3:16" ht="15.75" customHeight="1" x14ac:dyDescent="0.2">
      <c r="C646" s="46"/>
      <c r="O646" s="11"/>
      <c r="P646" s="11"/>
    </row>
    <row r="647" spans="3:16" ht="15.75" customHeight="1" x14ac:dyDescent="0.2">
      <c r="C647" s="46"/>
      <c r="O647" s="11"/>
      <c r="P647" s="11"/>
    </row>
    <row r="648" spans="3:16" ht="15.75" customHeight="1" x14ac:dyDescent="0.2">
      <c r="C648" s="46"/>
      <c r="O648" s="11"/>
      <c r="P648" s="11"/>
    </row>
    <row r="649" spans="3:16" ht="15.75" customHeight="1" x14ac:dyDescent="0.2">
      <c r="C649" s="46"/>
      <c r="O649" s="11"/>
      <c r="P649" s="11"/>
    </row>
    <row r="650" spans="3:16" ht="15.75" customHeight="1" x14ac:dyDescent="0.2">
      <c r="C650" s="46"/>
      <c r="O650" s="11"/>
      <c r="P650" s="11"/>
    </row>
    <row r="651" spans="3:16" ht="15.75" customHeight="1" x14ac:dyDescent="0.2">
      <c r="C651" s="46"/>
      <c r="O651" s="11"/>
      <c r="P651" s="11"/>
    </row>
    <row r="652" spans="3:16" ht="15.75" customHeight="1" x14ac:dyDescent="0.2">
      <c r="C652" s="46"/>
      <c r="O652" s="11"/>
      <c r="P652" s="11"/>
    </row>
    <row r="653" spans="3:16" ht="15.75" customHeight="1" x14ac:dyDescent="0.2">
      <c r="C653" s="46"/>
      <c r="O653" s="11"/>
      <c r="P653" s="11"/>
    </row>
    <row r="654" spans="3:16" ht="15.75" customHeight="1" x14ac:dyDescent="0.2">
      <c r="C654" s="46"/>
      <c r="O654" s="11"/>
      <c r="P654" s="11"/>
    </row>
    <row r="655" spans="3:16" ht="15.75" customHeight="1" x14ac:dyDescent="0.2">
      <c r="C655" s="46"/>
      <c r="O655" s="11"/>
      <c r="P655" s="11"/>
    </row>
    <row r="656" spans="3:16" ht="15.75" customHeight="1" x14ac:dyDescent="0.2">
      <c r="C656" s="46"/>
      <c r="O656" s="11"/>
      <c r="P656" s="11"/>
    </row>
    <row r="657" spans="3:16" ht="15.75" customHeight="1" x14ac:dyDescent="0.2">
      <c r="C657" s="46"/>
      <c r="O657" s="11"/>
      <c r="P657" s="11"/>
    </row>
    <row r="658" spans="3:16" ht="15.75" customHeight="1" x14ac:dyDescent="0.2">
      <c r="C658" s="46"/>
      <c r="O658" s="11"/>
      <c r="P658" s="11"/>
    </row>
    <row r="659" spans="3:16" ht="15.75" customHeight="1" x14ac:dyDescent="0.2">
      <c r="C659" s="46"/>
      <c r="O659" s="11"/>
      <c r="P659" s="11"/>
    </row>
    <row r="660" spans="3:16" ht="15.75" customHeight="1" x14ac:dyDescent="0.2">
      <c r="C660" s="46"/>
      <c r="O660" s="11"/>
      <c r="P660" s="11"/>
    </row>
    <row r="661" spans="3:16" ht="15.75" customHeight="1" x14ac:dyDescent="0.2">
      <c r="C661" s="46"/>
      <c r="O661" s="11"/>
      <c r="P661" s="11"/>
    </row>
    <row r="662" spans="3:16" ht="15.75" customHeight="1" x14ac:dyDescent="0.2">
      <c r="C662" s="46"/>
      <c r="O662" s="11"/>
      <c r="P662" s="11"/>
    </row>
    <row r="663" spans="3:16" ht="15.75" customHeight="1" x14ac:dyDescent="0.2">
      <c r="C663" s="46"/>
      <c r="O663" s="11"/>
      <c r="P663" s="11"/>
    </row>
    <row r="664" spans="3:16" ht="15.75" customHeight="1" x14ac:dyDescent="0.2">
      <c r="C664" s="46"/>
      <c r="O664" s="11"/>
      <c r="P664" s="11"/>
    </row>
    <row r="665" spans="3:16" ht="15.75" customHeight="1" x14ac:dyDescent="0.2">
      <c r="C665" s="46"/>
      <c r="O665" s="11"/>
      <c r="P665" s="11"/>
    </row>
    <row r="666" spans="3:16" ht="15.75" customHeight="1" x14ac:dyDescent="0.2">
      <c r="C666" s="46"/>
      <c r="O666" s="11"/>
      <c r="P666" s="11"/>
    </row>
    <row r="667" spans="3:16" ht="15.75" customHeight="1" x14ac:dyDescent="0.2">
      <c r="C667" s="46"/>
      <c r="O667" s="11"/>
      <c r="P667" s="11"/>
    </row>
    <row r="668" spans="3:16" ht="15.75" customHeight="1" x14ac:dyDescent="0.2">
      <c r="C668" s="46"/>
      <c r="O668" s="11"/>
      <c r="P668" s="11"/>
    </row>
    <row r="669" spans="3:16" ht="15.75" customHeight="1" x14ac:dyDescent="0.2">
      <c r="C669" s="46"/>
      <c r="O669" s="11"/>
      <c r="P669" s="11"/>
    </row>
    <row r="670" spans="3:16" ht="15.75" customHeight="1" x14ac:dyDescent="0.2">
      <c r="C670" s="46"/>
      <c r="O670" s="11"/>
      <c r="P670" s="11"/>
    </row>
    <row r="671" spans="3:16" ht="15.75" customHeight="1" x14ac:dyDescent="0.2">
      <c r="C671" s="46"/>
      <c r="O671" s="11"/>
      <c r="P671" s="11"/>
    </row>
    <row r="672" spans="3:16" ht="15.75" customHeight="1" x14ac:dyDescent="0.2">
      <c r="C672" s="46"/>
      <c r="O672" s="11"/>
      <c r="P672" s="11"/>
    </row>
    <row r="673" spans="3:16" ht="15.75" customHeight="1" x14ac:dyDescent="0.2">
      <c r="C673" s="46"/>
      <c r="O673" s="11"/>
      <c r="P673" s="11"/>
    </row>
    <row r="674" spans="3:16" ht="15.75" customHeight="1" x14ac:dyDescent="0.2">
      <c r="C674" s="46"/>
      <c r="O674" s="11"/>
      <c r="P674" s="11"/>
    </row>
    <row r="675" spans="3:16" ht="15.75" customHeight="1" x14ac:dyDescent="0.2">
      <c r="C675" s="46"/>
      <c r="O675" s="11"/>
      <c r="P675" s="11"/>
    </row>
    <row r="676" spans="3:16" ht="15.75" customHeight="1" x14ac:dyDescent="0.2">
      <c r="C676" s="46"/>
      <c r="O676" s="11"/>
      <c r="P676" s="11"/>
    </row>
    <row r="677" spans="3:16" ht="15.75" customHeight="1" x14ac:dyDescent="0.2">
      <c r="C677" s="46"/>
      <c r="O677" s="11"/>
      <c r="P677" s="11"/>
    </row>
    <row r="678" spans="3:16" ht="15.75" customHeight="1" x14ac:dyDescent="0.2">
      <c r="C678" s="46"/>
      <c r="O678" s="11"/>
      <c r="P678" s="11"/>
    </row>
    <row r="679" spans="3:16" ht="15.75" customHeight="1" x14ac:dyDescent="0.2">
      <c r="C679" s="46"/>
      <c r="O679" s="11"/>
      <c r="P679" s="11"/>
    </row>
    <row r="680" spans="3:16" ht="15.75" customHeight="1" x14ac:dyDescent="0.2">
      <c r="C680" s="46"/>
      <c r="O680" s="11"/>
      <c r="P680" s="11"/>
    </row>
    <row r="681" spans="3:16" ht="15.75" customHeight="1" x14ac:dyDescent="0.2">
      <c r="C681" s="46"/>
      <c r="O681" s="11"/>
      <c r="P681" s="11"/>
    </row>
    <row r="682" spans="3:16" ht="15.75" customHeight="1" x14ac:dyDescent="0.2">
      <c r="C682" s="46"/>
      <c r="O682" s="11"/>
      <c r="P682" s="11"/>
    </row>
    <row r="683" spans="3:16" ht="15.75" customHeight="1" x14ac:dyDescent="0.2">
      <c r="C683" s="46"/>
      <c r="O683" s="11"/>
      <c r="P683" s="11"/>
    </row>
    <row r="684" spans="3:16" ht="15.75" customHeight="1" x14ac:dyDescent="0.2">
      <c r="C684" s="46"/>
      <c r="O684" s="11"/>
      <c r="P684" s="11"/>
    </row>
    <row r="685" spans="3:16" ht="15.75" customHeight="1" x14ac:dyDescent="0.2">
      <c r="C685" s="46"/>
      <c r="O685" s="11"/>
      <c r="P685" s="11"/>
    </row>
    <row r="686" spans="3:16" ht="15.75" customHeight="1" x14ac:dyDescent="0.2">
      <c r="C686" s="46"/>
      <c r="O686" s="11"/>
      <c r="P686" s="11"/>
    </row>
    <row r="687" spans="3:16" ht="15.75" customHeight="1" x14ac:dyDescent="0.2">
      <c r="C687" s="46"/>
      <c r="O687" s="11"/>
      <c r="P687" s="11"/>
    </row>
    <row r="688" spans="3:16" ht="15.75" customHeight="1" x14ac:dyDescent="0.2">
      <c r="C688" s="46"/>
      <c r="O688" s="11"/>
      <c r="P688" s="11"/>
    </row>
    <row r="689" spans="3:16" ht="15.75" customHeight="1" x14ac:dyDescent="0.2">
      <c r="C689" s="46"/>
      <c r="O689" s="11"/>
      <c r="P689" s="11"/>
    </row>
    <row r="690" spans="3:16" ht="15.75" customHeight="1" x14ac:dyDescent="0.2">
      <c r="C690" s="46"/>
      <c r="O690" s="11"/>
      <c r="P690" s="11"/>
    </row>
    <row r="691" spans="3:16" ht="15.75" customHeight="1" x14ac:dyDescent="0.2">
      <c r="C691" s="46"/>
      <c r="O691" s="11"/>
      <c r="P691" s="11"/>
    </row>
    <row r="692" spans="3:16" ht="15.75" customHeight="1" x14ac:dyDescent="0.2">
      <c r="C692" s="46"/>
      <c r="O692" s="11"/>
      <c r="P692" s="11"/>
    </row>
    <row r="693" spans="3:16" ht="15.75" customHeight="1" x14ac:dyDescent="0.2">
      <c r="C693" s="46"/>
      <c r="O693" s="11"/>
      <c r="P693" s="11"/>
    </row>
    <row r="694" spans="3:16" ht="15.75" customHeight="1" x14ac:dyDescent="0.2">
      <c r="C694" s="46"/>
      <c r="O694" s="11"/>
      <c r="P694" s="11"/>
    </row>
    <row r="695" spans="3:16" ht="15.75" customHeight="1" x14ac:dyDescent="0.2">
      <c r="C695" s="46"/>
      <c r="O695" s="11"/>
      <c r="P695" s="11"/>
    </row>
    <row r="696" spans="3:16" ht="15.75" customHeight="1" x14ac:dyDescent="0.2">
      <c r="C696" s="46"/>
      <c r="O696" s="11"/>
      <c r="P696" s="11"/>
    </row>
    <row r="697" spans="3:16" ht="15.75" customHeight="1" x14ac:dyDescent="0.2">
      <c r="C697" s="46"/>
      <c r="O697" s="11"/>
      <c r="P697" s="11"/>
    </row>
    <row r="698" spans="3:16" ht="15.75" customHeight="1" x14ac:dyDescent="0.2">
      <c r="C698" s="46"/>
      <c r="O698" s="11"/>
      <c r="P698" s="11"/>
    </row>
    <row r="699" spans="3:16" ht="15.75" customHeight="1" x14ac:dyDescent="0.2">
      <c r="C699" s="46"/>
      <c r="O699" s="11"/>
      <c r="P699" s="11"/>
    </row>
    <row r="700" spans="3:16" ht="15.75" customHeight="1" x14ac:dyDescent="0.2">
      <c r="C700" s="46"/>
      <c r="O700" s="11"/>
      <c r="P700" s="11"/>
    </row>
    <row r="701" spans="3:16" ht="15.75" customHeight="1" x14ac:dyDescent="0.2">
      <c r="C701" s="46"/>
      <c r="O701" s="11"/>
      <c r="P701" s="11"/>
    </row>
    <row r="702" spans="3:16" ht="15.75" customHeight="1" x14ac:dyDescent="0.2">
      <c r="C702" s="46"/>
      <c r="O702" s="11"/>
      <c r="P702" s="11"/>
    </row>
    <row r="703" spans="3:16" ht="15.75" customHeight="1" x14ac:dyDescent="0.2">
      <c r="C703" s="46"/>
      <c r="O703" s="11"/>
      <c r="P703" s="11"/>
    </row>
    <row r="704" spans="3:16" ht="15.75" customHeight="1" x14ac:dyDescent="0.2">
      <c r="C704" s="46"/>
      <c r="O704" s="11"/>
      <c r="P704" s="11"/>
    </row>
    <row r="705" spans="3:16" ht="15.75" customHeight="1" x14ac:dyDescent="0.2">
      <c r="C705" s="46"/>
      <c r="O705" s="11"/>
      <c r="P705" s="11"/>
    </row>
    <row r="706" spans="3:16" ht="15.75" customHeight="1" x14ac:dyDescent="0.2">
      <c r="C706" s="46"/>
      <c r="O706" s="11"/>
      <c r="P706" s="11"/>
    </row>
    <row r="707" spans="3:16" ht="15.75" customHeight="1" x14ac:dyDescent="0.2">
      <c r="C707" s="46"/>
      <c r="O707" s="11"/>
      <c r="P707" s="11"/>
    </row>
    <row r="708" spans="3:16" ht="15.75" customHeight="1" x14ac:dyDescent="0.2">
      <c r="C708" s="46"/>
      <c r="O708" s="11"/>
      <c r="P708" s="11"/>
    </row>
    <row r="709" spans="3:16" ht="15.75" customHeight="1" x14ac:dyDescent="0.2">
      <c r="C709" s="46"/>
      <c r="O709" s="11"/>
      <c r="P709" s="11"/>
    </row>
    <row r="710" spans="3:16" ht="15.75" customHeight="1" x14ac:dyDescent="0.2">
      <c r="C710" s="46"/>
      <c r="O710" s="11"/>
      <c r="P710" s="11"/>
    </row>
    <row r="711" spans="3:16" ht="15.75" customHeight="1" x14ac:dyDescent="0.2">
      <c r="C711" s="46"/>
      <c r="O711" s="11"/>
      <c r="P711" s="11"/>
    </row>
    <row r="712" spans="3:16" ht="15.75" customHeight="1" x14ac:dyDescent="0.2">
      <c r="C712" s="46"/>
      <c r="O712" s="11"/>
      <c r="P712" s="11"/>
    </row>
    <row r="713" spans="3:16" ht="15.75" customHeight="1" x14ac:dyDescent="0.2">
      <c r="C713" s="46"/>
      <c r="O713" s="11"/>
      <c r="P713" s="11"/>
    </row>
    <row r="714" spans="3:16" ht="15.75" customHeight="1" x14ac:dyDescent="0.2">
      <c r="C714" s="46"/>
      <c r="O714" s="11"/>
      <c r="P714" s="11"/>
    </row>
    <row r="715" spans="3:16" ht="15.75" customHeight="1" x14ac:dyDescent="0.2">
      <c r="C715" s="46"/>
      <c r="O715" s="11"/>
      <c r="P715" s="11"/>
    </row>
    <row r="716" spans="3:16" ht="15.75" customHeight="1" x14ac:dyDescent="0.2">
      <c r="C716" s="46"/>
      <c r="O716" s="11"/>
      <c r="P716" s="11"/>
    </row>
    <row r="717" spans="3:16" ht="15.75" customHeight="1" x14ac:dyDescent="0.2">
      <c r="C717" s="46"/>
      <c r="O717" s="11"/>
      <c r="P717" s="11"/>
    </row>
    <row r="718" spans="3:16" ht="15.75" customHeight="1" x14ac:dyDescent="0.2">
      <c r="C718" s="46"/>
      <c r="O718" s="11"/>
      <c r="P718" s="11"/>
    </row>
    <row r="719" spans="3:16" ht="15.75" customHeight="1" x14ac:dyDescent="0.2">
      <c r="C719" s="46"/>
      <c r="O719" s="11"/>
      <c r="P719" s="11"/>
    </row>
    <row r="720" spans="3:16" ht="15.75" customHeight="1" x14ac:dyDescent="0.2">
      <c r="C720" s="46"/>
      <c r="O720" s="11"/>
      <c r="P720" s="11"/>
    </row>
    <row r="721" spans="3:16" ht="15.75" customHeight="1" x14ac:dyDescent="0.2">
      <c r="C721" s="46"/>
      <c r="O721" s="11"/>
      <c r="P721" s="11"/>
    </row>
    <row r="722" spans="3:16" ht="15.75" customHeight="1" x14ac:dyDescent="0.2">
      <c r="C722" s="46"/>
      <c r="O722" s="11"/>
      <c r="P722" s="11"/>
    </row>
    <row r="723" spans="3:16" ht="15.75" customHeight="1" x14ac:dyDescent="0.2">
      <c r="C723" s="46"/>
      <c r="O723" s="11"/>
      <c r="P723" s="11"/>
    </row>
    <row r="724" spans="3:16" ht="15.75" customHeight="1" x14ac:dyDescent="0.2">
      <c r="C724" s="46"/>
      <c r="O724" s="11"/>
      <c r="P724" s="11"/>
    </row>
    <row r="725" spans="3:16" ht="15.75" customHeight="1" x14ac:dyDescent="0.2">
      <c r="C725" s="46"/>
      <c r="O725" s="11"/>
      <c r="P725" s="11"/>
    </row>
    <row r="726" spans="3:16" ht="15.75" customHeight="1" x14ac:dyDescent="0.2">
      <c r="C726" s="46"/>
      <c r="O726" s="11"/>
      <c r="P726" s="11"/>
    </row>
    <row r="727" spans="3:16" ht="15.75" customHeight="1" x14ac:dyDescent="0.2">
      <c r="C727" s="46"/>
      <c r="O727" s="11"/>
      <c r="P727" s="11"/>
    </row>
    <row r="728" spans="3:16" ht="15.75" customHeight="1" x14ac:dyDescent="0.2">
      <c r="C728" s="46"/>
      <c r="O728" s="11"/>
      <c r="P728" s="11"/>
    </row>
    <row r="729" spans="3:16" ht="15.75" customHeight="1" x14ac:dyDescent="0.2">
      <c r="C729" s="46"/>
      <c r="O729" s="11"/>
      <c r="P729" s="11"/>
    </row>
    <row r="730" spans="3:16" ht="15.75" customHeight="1" x14ac:dyDescent="0.2">
      <c r="C730" s="46"/>
      <c r="O730" s="11"/>
      <c r="P730" s="11"/>
    </row>
    <row r="731" spans="3:16" ht="15.75" customHeight="1" x14ac:dyDescent="0.2">
      <c r="C731" s="46"/>
      <c r="O731" s="11"/>
      <c r="P731" s="11"/>
    </row>
    <row r="732" spans="3:16" ht="15.75" customHeight="1" x14ac:dyDescent="0.2">
      <c r="C732" s="46"/>
      <c r="O732" s="11"/>
      <c r="P732" s="11"/>
    </row>
    <row r="733" spans="3:16" ht="15.75" customHeight="1" x14ac:dyDescent="0.2">
      <c r="C733" s="46"/>
      <c r="O733" s="11"/>
      <c r="P733" s="11"/>
    </row>
    <row r="734" spans="3:16" ht="15.75" customHeight="1" x14ac:dyDescent="0.2">
      <c r="C734" s="46"/>
      <c r="O734" s="11"/>
      <c r="P734" s="11"/>
    </row>
    <row r="735" spans="3:16" ht="15.75" customHeight="1" x14ac:dyDescent="0.2">
      <c r="C735" s="46"/>
      <c r="O735" s="11"/>
      <c r="P735" s="11"/>
    </row>
    <row r="736" spans="3:16" ht="15.75" customHeight="1" x14ac:dyDescent="0.2">
      <c r="C736" s="46"/>
      <c r="O736" s="11"/>
      <c r="P736" s="11"/>
    </row>
    <row r="737" spans="3:16" ht="15.75" customHeight="1" x14ac:dyDescent="0.2">
      <c r="C737" s="46"/>
      <c r="O737" s="11"/>
      <c r="P737" s="11"/>
    </row>
    <row r="738" spans="3:16" ht="15.75" customHeight="1" x14ac:dyDescent="0.2">
      <c r="C738" s="46"/>
      <c r="O738" s="11"/>
      <c r="P738" s="11"/>
    </row>
    <row r="739" spans="3:16" ht="15.75" customHeight="1" x14ac:dyDescent="0.2">
      <c r="C739" s="46"/>
      <c r="O739" s="11"/>
      <c r="P739" s="11"/>
    </row>
    <row r="740" spans="3:16" ht="15.75" customHeight="1" x14ac:dyDescent="0.2">
      <c r="C740" s="46"/>
      <c r="O740" s="11"/>
      <c r="P740" s="11"/>
    </row>
    <row r="741" spans="3:16" ht="15.75" customHeight="1" x14ac:dyDescent="0.2">
      <c r="C741" s="46"/>
      <c r="O741" s="11"/>
      <c r="P741" s="11"/>
    </row>
    <row r="742" spans="3:16" ht="15.75" customHeight="1" x14ac:dyDescent="0.2">
      <c r="C742" s="46"/>
      <c r="O742" s="11"/>
      <c r="P742" s="11"/>
    </row>
    <row r="743" spans="3:16" ht="15.75" customHeight="1" x14ac:dyDescent="0.2">
      <c r="C743" s="46"/>
      <c r="O743" s="11"/>
      <c r="P743" s="11"/>
    </row>
    <row r="744" spans="3:16" ht="15.75" customHeight="1" x14ac:dyDescent="0.2">
      <c r="C744" s="46"/>
      <c r="O744" s="11"/>
      <c r="P744" s="11"/>
    </row>
    <row r="745" spans="3:16" ht="15.75" customHeight="1" x14ac:dyDescent="0.2">
      <c r="C745" s="46"/>
      <c r="O745" s="11"/>
      <c r="P745" s="11"/>
    </row>
    <row r="746" spans="3:16" ht="15.75" customHeight="1" x14ac:dyDescent="0.2">
      <c r="C746" s="46"/>
      <c r="O746" s="11"/>
      <c r="P746" s="11"/>
    </row>
    <row r="747" spans="3:16" ht="15.75" customHeight="1" x14ac:dyDescent="0.2">
      <c r="C747" s="46"/>
      <c r="O747" s="11"/>
      <c r="P747" s="11"/>
    </row>
    <row r="748" spans="3:16" ht="15.75" customHeight="1" x14ac:dyDescent="0.2">
      <c r="C748" s="46"/>
      <c r="O748" s="11"/>
      <c r="P748" s="11"/>
    </row>
    <row r="749" spans="3:16" ht="15.75" customHeight="1" x14ac:dyDescent="0.2">
      <c r="C749" s="46"/>
      <c r="O749" s="11"/>
      <c r="P749" s="11"/>
    </row>
    <row r="750" spans="3:16" ht="15.75" customHeight="1" x14ac:dyDescent="0.2">
      <c r="C750" s="46"/>
      <c r="O750" s="11"/>
      <c r="P750" s="11"/>
    </row>
    <row r="751" spans="3:16" ht="15.75" customHeight="1" x14ac:dyDescent="0.2">
      <c r="C751" s="46"/>
      <c r="O751" s="11"/>
      <c r="P751" s="11"/>
    </row>
    <row r="752" spans="3:16" ht="15.75" customHeight="1" x14ac:dyDescent="0.2">
      <c r="C752" s="46"/>
      <c r="O752" s="11"/>
      <c r="P752" s="11"/>
    </row>
    <row r="753" spans="3:16" ht="15.75" customHeight="1" x14ac:dyDescent="0.2">
      <c r="C753" s="46"/>
      <c r="O753" s="11"/>
      <c r="P753" s="11"/>
    </row>
    <row r="754" spans="3:16" ht="15.75" customHeight="1" x14ac:dyDescent="0.2">
      <c r="C754" s="46"/>
      <c r="O754" s="11"/>
      <c r="P754" s="11"/>
    </row>
    <row r="755" spans="3:16" ht="15.75" customHeight="1" x14ac:dyDescent="0.2">
      <c r="C755" s="46"/>
      <c r="O755" s="11"/>
      <c r="P755" s="11"/>
    </row>
    <row r="756" spans="3:16" ht="15.75" customHeight="1" x14ac:dyDescent="0.2">
      <c r="C756" s="46"/>
      <c r="O756" s="11"/>
      <c r="P756" s="11"/>
    </row>
    <row r="757" spans="3:16" ht="15.75" customHeight="1" x14ac:dyDescent="0.2">
      <c r="C757" s="46"/>
      <c r="O757" s="11"/>
      <c r="P757" s="11"/>
    </row>
    <row r="758" spans="3:16" ht="15.75" customHeight="1" x14ac:dyDescent="0.2">
      <c r="C758" s="46"/>
      <c r="O758" s="11"/>
      <c r="P758" s="11"/>
    </row>
    <row r="759" spans="3:16" ht="15.75" customHeight="1" x14ac:dyDescent="0.2">
      <c r="C759" s="46"/>
      <c r="O759" s="11"/>
      <c r="P759" s="11"/>
    </row>
    <row r="760" spans="3:16" ht="15.75" customHeight="1" x14ac:dyDescent="0.2">
      <c r="C760" s="46"/>
      <c r="O760" s="11"/>
      <c r="P760" s="11"/>
    </row>
    <row r="761" spans="3:16" ht="15.75" customHeight="1" x14ac:dyDescent="0.2">
      <c r="C761" s="46"/>
      <c r="O761" s="11"/>
      <c r="P761" s="11"/>
    </row>
    <row r="762" spans="3:16" ht="15.75" customHeight="1" x14ac:dyDescent="0.2">
      <c r="C762" s="46"/>
      <c r="O762" s="11"/>
      <c r="P762" s="11"/>
    </row>
    <row r="763" spans="3:16" ht="15.75" customHeight="1" x14ac:dyDescent="0.2">
      <c r="C763" s="46"/>
      <c r="O763" s="11"/>
      <c r="P763" s="11"/>
    </row>
    <row r="764" spans="3:16" ht="15.75" customHeight="1" x14ac:dyDescent="0.2">
      <c r="C764" s="46"/>
      <c r="O764" s="11"/>
      <c r="P764" s="11"/>
    </row>
    <row r="765" spans="3:16" ht="15.75" customHeight="1" x14ac:dyDescent="0.2">
      <c r="C765" s="46"/>
      <c r="O765" s="11"/>
      <c r="P765" s="11"/>
    </row>
    <row r="766" spans="3:16" ht="15.75" customHeight="1" x14ac:dyDescent="0.2">
      <c r="C766" s="46"/>
      <c r="O766" s="11"/>
      <c r="P766" s="11"/>
    </row>
    <row r="767" spans="3:16" ht="15.75" customHeight="1" x14ac:dyDescent="0.2">
      <c r="C767" s="46"/>
      <c r="O767" s="11"/>
      <c r="P767" s="11"/>
    </row>
    <row r="768" spans="3:16" ht="15.75" customHeight="1" x14ac:dyDescent="0.2">
      <c r="C768" s="46"/>
      <c r="O768" s="11"/>
      <c r="P768" s="11"/>
    </row>
    <row r="769" spans="3:16" ht="15.75" customHeight="1" x14ac:dyDescent="0.2">
      <c r="C769" s="46"/>
      <c r="O769" s="11"/>
      <c r="P769" s="11"/>
    </row>
    <row r="770" spans="3:16" ht="15.75" customHeight="1" x14ac:dyDescent="0.2">
      <c r="C770" s="46"/>
      <c r="O770" s="11"/>
      <c r="P770" s="11"/>
    </row>
    <row r="771" spans="3:16" ht="15.75" customHeight="1" x14ac:dyDescent="0.2">
      <c r="C771" s="46"/>
      <c r="O771" s="11"/>
      <c r="P771" s="11"/>
    </row>
    <row r="772" spans="3:16" ht="15.75" customHeight="1" x14ac:dyDescent="0.2">
      <c r="C772" s="46"/>
      <c r="O772" s="11"/>
      <c r="P772" s="11"/>
    </row>
    <row r="773" spans="3:16" ht="15.75" customHeight="1" x14ac:dyDescent="0.2">
      <c r="C773" s="46"/>
      <c r="O773" s="11"/>
      <c r="P773" s="11"/>
    </row>
    <row r="774" spans="3:16" ht="15.75" customHeight="1" x14ac:dyDescent="0.2">
      <c r="C774" s="46"/>
      <c r="O774" s="11"/>
      <c r="P774" s="11"/>
    </row>
    <row r="775" spans="3:16" ht="15.75" customHeight="1" x14ac:dyDescent="0.2">
      <c r="C775" s="46"/>
      <c r="O775" s="11"/>
      <c r="P775" s="11"/>
    </row>
    <row r="776" spans="3:16" ht="15.75" customHeight="1" x14ac:dyDescent="0.2">
      <c r="C776" s="46"/>
      <c r="O776" s="11"/>
      <c r="P776" s="11"/>
    </row>
    <row r="777" spans="3:16" ht="15.75" customHeight="1" x14ac:dyDescent="0.2">
      <c r="C777" s="46"/>
      <c r="O777" s="11"/>
      <c r="P777" s="11"/>
    </row>
    <row r="778" spans="3:16" ht="15.75" customHeight="1" x14ac:dyDescent="0.2">
      <c r="C778" s="46"/>
      <c r="O778" s="11"/>
      <c r="P778" s="11"/>
    </row>
    <row r="779" spans="3:16" ht="15.75" customHeight="1" x14ac:dyDescent="0.2">
      <c r="C779" s="46"/>
      <c r="O779" s="11"/>
      <c r="P779" s="11"/>
    </row>
    <row r="780" spans="3:16" ht="15.75" customHeight="1" x14ac:dyDescent="0.2">
      <c r="C780" s="46"/>
      <c r="O780" s="11"/>
      <c r="P780" s="11"/>
    </row>
    <row r="781" spans="3:16" ht="15.75" customHeight="1" x14ac:dyDescent="0.2">
      <c r="C781" s="46"/>
      <c r="O781" s="11"/>
      <c r="P781" s="11"/>
    </row>
    <row r="782" spans="3:16" ht="15.75" customHeight="1" x14ac:dyDescent="0.2">
      <c r="C782" s="46"/>
      <c r="O782" s="11"/>
      <c r="P782" s="11"/>
    </row>
    <row r="783" spans="3:16" ht="15.75" customHeight="1" x14ac:dyDescent="0.2">
      <c r="C783" s="46"/>
      <c r="O783" s="11"/>
      <c r="P783" s="11"/>
    </row>
    <row r="784" spans="3:16" ht="15.75" customHeight="1" x14ac:dyDescent="0.2">
      <c r="C784" s="46"/>
      <c r="O784" s="11"/>
      <c r="P784" s="11"/>
    </row>
    <row r="785" spans="3:16" ht="15.75" customHeight="1" x14ac:dyDescent="0.2">
      <c r="C785" s="46"/>
      <c r="O785" s="11"/>
      <c r="P785" s="11"/>
    </row>
    <row r="786" spans="3:16" ht="15.75" customHeight="1" x14ac:dyDescent="0.2">
      <c r="C786" s="46"/>
      <c r="O786" s="11"/>
      <c r="P786" s="11"/>
    </row>
    <row r="787" spans="3:16" ht="15.75" customHeight="1" x14ac:dyDescent="0.2">
      <c r="C787" s="46"/>
      <c r="O787" s="11"/>
      <c r="P787" s="11"/>
    </row>
    <row r="788" spans="3:16" ht="15.75" customHeight="1" x14ac:dyDescent="0.2">
      <c r="C788" s="46"/>
      <c r="O788" s="11"/>
      <c r="P788" s="11"/>
    </row>
    <row r="789" spans="3:16" ht="15.75" customHeight="1" x14ac:dyDescent="0.2">
      <c r="C789" s="46"/>
      <c r="O789" s="11"/>
      <c r="P789" s="11"/>
    </row>
    <row r="790" spans="3:16" ht="15.75" customHeight="1" x14ac:dyDescent="0.2">
      <c r="C790" s="46"/>
      <c r="O790" s="11"/>
      <c r="P790" s="11"/>
    </row>
    <row r="791" spans="3:16" ht="15.75" customHeight="1" x14ac:dyDescent="0.2">
      <c r="C791" s="46"/>
      <c r="O791" s="11"/>
      <c r="P791" s="11"/>
    </row>
    <row r="792" spans="3:16" ht="15.75" customHeight="1" x14ac:dyDescent="0.2">
      <c r="C792" s="46"/>
      <c r="O792" s="11"/>
      <c r="P792" s="11"/>
    </row>
    <row r="793" spans="3:16" ht="15.75" customHeight="1" x14ac:dyDescent="0.2">
      <c r="C793" s="46"/>
      <c r="O793" s="11"/>
      <c r="P793" s="11"/>
    </row>
    <row r="794" spans="3:16" ht="15.75" customHeight="1" x14ac:dyDescent="0.2">
      <c r="C794" s="46"/>
      <c r="O794" s="11"/>
      <c r="P794" s="11"/>
    </row>
    <row r="795" spans="3:16" ht="15.75" customHeight="1" x14ac:dyDescent="0.2">
      <c r="C795" s="46"/>
      <c r="O795" s="11"/>
      <c r="P795" s="11"/>
    </row>
    <row r="796" spans="3:16" ht="15.75" customHeight="1" x14ac:dyDescent="0.2">
      <c r="C796" s="46"/>
      <c r="O796" s="11"/>
      <c r="P796" s="11"/>
    </row>
    <row r="797" spans="3:16" ht="15.75" customHeight="1" x14ac:dyDescent="0.2">
      <c r="C797" s="46"/>
      <c r="O797" s="11"/>
      <c r="P797" s="11"/>
    </row>
    <row r="798" spans="3:16" ht="15.75" customHeight="1" x14ac:dyDescent="0.2">
      <c r="C798" s="46"/>
      <c r="O798" s="11"/>
      <c r="P798" s="11"/>
    </row>
    <row r="799" spans="3:16" ht="15.75" customHeight="1" x14ac:dyDescent="0.2">
      <c r="C799" s="46"/>
      <c r="O799" s="11"/>
      <c r="P799" s="11"/>
    </row>
    <row r="800" spans="3:16" ht="15.75" customHeight="1" x14ac:dyDescent="0.2">
      <c r="C800" s="46"/>
      <c r="O800" s="11"/>
      <c r="P800" s="11"/>
    </row>
    <row r="801" spans="3:16" ht="15.75" customHeight="1" x14ac:dyDescent="0.2">
      <c r="C801" s="46"/>
      <c r="O801" s="11"/>
      <c r="P801" s="11"/>
    </row>
    <row r="802" spans="3:16" ht="15.75" customHeight="1" x14ac:dyDescent="0.2">
      <c r="C802" s="46"/>
      <c r="O802" s="11"/>
      <c r="P802" s="11"/>
    </row>
    <row r="803" spans="3:16" ht="15.75" customHeight="1" x14ac:dyDescent="0.2">
      <c r="C803" s="46"/>
      <c r="O803" s="11"/>
      <c r="P803" s="11"/>
    </row>
    <row r="804" spans="3:16" ht="15.75" customHeight="1" x14ac:dyDescent="0.2">
      <c r="C804" s="46"/>
      <c r="O804" s="11"/>
      <c r="P804" s="11"/>
    </row>
    <row r="805" spans="3:16" ht="15.75" customHeight="1" x14ac:dyDescent="0.2">
      <c r="C805" s="46"/>
      <c r="O805" s="11"/>
      <c r="P805" s="11"/>
    </row>
    <row r="806" spans="3:16" ht="15.75" customHeight="1" x14ac:dyDescent="0.2">
      <c r="C806" s="46"/>
      <c r="O806" s="11"/>
      <c r="P806" s="11"/>
    </row>
    <row r="807" spans="3:16" ht="15.75" customHeight="1" x14ac:dyDescent="0.2">
      <c r="C807" s="46"/>
      <c r="O807" s="11"/>
      <c r="P807" s="11"/>
    </row>
    <row r="808" spans="3:16" ht="15.75" customHeight="1" x14ac:dyDescent="0.2">
      <c r="C808" s="46"/>
      <c r="O808" s="11"/>
      <c r="P808" s="11"/>
    </row>
    <row r="809" spans="3:16" ht="15.75" customHeight="1" x14ac:dyDescent="0.2">
      <c r="C809" s="46"/>
      <c r="O809" s="11"/>
      <c r="P809" s="11"/>
    </row>
    <row r="810" spans="3:16" ht="15.75" customHeight="1" x14ac:dyDescent="0.2">
      <c r="C810" s="46"/>
      <c r="O810" s="11"/>
      <c r="P810" s="11"/>
    </row>
    <row r="811" spans="3:16" ht="15.75" customHeight="1" x14ac:dyDescent="0.2">
      <c r="C811" s="46"/>
      <c r="O811" s="11"/>
      <c r="P811" s="11"/>
    </row>
    <row r="812" spans="3:16" ht="15.75" customHeight="1" x14ac:dyDescent="0.2">
      <c r="C812" s="46"/>
      <c r="O812" s="11"/>
      <c r="P812" s="11"/>
    </row>
    <row r="813" spans="3:16" ht="15.75" customHeight="1" x14ac:dyDescent="0.2">
      <c r="C813" s="46"/>
      <c r="O813" s="11"/>
      <c r="P813" s="11"/>
    </row>
    <row r="814" spans="3:16" ht="15.75" customHeight="1" x14ac:dyDescent="0.2">
      <c r="C814" s="46"/>
      <c r="O814" s="11"/>
      <c r="P814" s="11"/>
    </row>
    <row r="815" spans="3:16" ht="15.75" customHeight="1" x14ac:dyDescent="0.2">
      <c r="C815" s="46"/>
      <c r="O815" s="11"/>
      <c r="P815" s="11"/>
    </row>
    <row r="816" spans="3:16" ht="15.75" customHeight="1" x14ac:dyDescent="0.2">
      <c r="C816" s="46"/>
      <c r="O816" s="11"/>
      <c r="P816" s="11"/>
    </row>
    <row r="817" spans="3:16" ht="15.75" customHeight="1" x14ac:dyDescent="0.2">
      <c r="C817" s="46"/>
      <c r="O817" s="11"/>
      <c r="P817" s="11"/>
    </row>
    <row r="818" spans="3:16" ht="15.75" customHeight="1" x14ac:dyDescent="0.2">
      <c r="C818" s="46"/>
      <c r="O818" s="11"/>
      <c r="P818" s="11"/>
    </row>
    <row r="819" spans="3:16" ht="15.75" customHeight="1" x14ac:dyDescent="0.2">
      <c r="C819" s="46"/>
      <c r="O819" s="11"/>
      <c r="P819" s="11"/>
    </row>
    <row r="820" spans="3:16" ht="15.75" customHeight="1" x14ac:dyDescent="0.2">
      <c r="C820" s="46"/>
      <c r="O820" s="11"/>
      <c r="P820" s="11"/>
    </row>
    <row r="821" spans="3:16" ht="15.75" customHeight="1" x14ac:dyDescent="0.2">
      <c r="C821" s="46"/>
      <c r="O821" s="11"/>
      <c r="P821" s="11"/>
    </row>
    <row r="822" spans="3:16" ht="15.75" customHeight="1" x14ac:dyDescent="0.2">
      <c r="C822" s="46"/>
      <c r="O822" s="11"/>
      <c r="P822" s="11"/>
    </row>
    <row r="823" spans="3:16" ht="15.75" customHeight="1" x14ac:dyDescent="0.2">
      <c r="C823" s="46"/>
      <c r="O823" s="11"/>
      <c r="P823" s="11"/>
    </row>
    <row r="824" spans="3:16" ht="15.75" customHeight="1" x14ac:dyDescent="0.2">
      <c r="C824" s="46"/>
      <c r="O824" s="11"/>
      <c r="P824" s="11"/>
    </row>
    <row r="825" spans="3:16" ht="15.75" customHeight="1" x14ac:dyDescent="0.2">
      <c r="C825" s="46"/>
      <c r="O825" s="11"/>
      <c r="P825" s="11"/>
    </row>
    <row r="826" spans="3:16" ht="15.75" customHeight="1" x14ac:dyDescent="0.2">
      <c r="C826" s="46"/>
      <c r="O826" s="11"/>
      <c r="P826" s="11"/>
    </row>
    <row r="827" spans="3:16" ht="15.75" customHeight="1" x14ac:dyDescent="0.2">
      <c r="C827" s="46"/>
      <c r="O827" s="11"/>
      <c r="P827" s="11"/>
    </row>
    <row r="828" spans="3:16" ht="15.75" customHeight="1" x14ac:dyDescent="0.2">
      <c r="C828" s="46"/>
      <c r="O828" s="11"/>
      <c r="P828" s="11"/>
    </row>
    <row r="829" spans="3:16" ht="15.75" customHeight="1" x14ac:dyDescent="0.2">
      <c r="C829" s="46"/>
      <c r="O829" s="11"/>
      <c r="P829" s="11"/>
    </row>
    <row r="830" spans="3:16" ht="15.75" customHeight="1" x14ac:dyDescent="0.2">
      <c r="C830" s="46"/>
      <c r="O830" s="11"/>
      <c r="P830" s="11"/>
    </row>
    <row r="831" spans="3:16" ht="15.75" customHeight="1" x14ac:dyDescent="0.2">
      <c r="C831" s="46"/>
      <c r="O831" s="11"/>
      <c r="P831" s="11"/>
    </row>
    <row r="832" spans="3:16" ht="15.75" customHeight="1" x14ac:dyDescent="0.2">
      <c r="C832" s="46"/>
      <c r="O832" s="11"/>
      <c r="P832" s="11"/>
    </row>
    <row r="833" spans="3:16" ht="15.75" customHeight="1" x14ac:dyDescent="0.2">
      <c r="C833" s="46"/>
      <c r="O833" s="11"/>
      <c r="P833" s="11"/>
    </row>
    <row r="834" spans="3:16" ht="15.75" customHeight="1" x14ac:dyDescent="0.2">
      <c r="C834" s="46"/>
      <c r="O834" s="11"/>
      <c r="P834" s="11"/>
    </row>
    <row r="835" spans="3:16" ht="15.75" customHeight="1" x14ac:dyDescent="0.2">
      <c r="C835" s="46"/>
      <c r="O835" s="11"/>
      <c r="P835" s="11"/>
    </row>
    <row r="836" spans="3:16" ht="15.75" customHeight="1" x14ac:dyDescent="0.2">
      <c r="C836" s="46"/>
      <c r="O836" s="11"/>
      <c r="P836" s="11"/>
    </row>
    <row r="837" spans="3:16" ht="15.75" customHeight="1" x14ac:dyDescent="0.2">
      <c r="C837" s="46"/>
      <c r="O837" s="11"/>
      <c r="P837" s="11"/>
    </row>
    <row r="838" spans="3:16" ht="15.75" customHeight="1" x14ac:dyDescent="0.2">
      <c r="C838" s="46"/>
      <c r="O838" s="11"/>
      <c r="P838" s="11"/>
    </row>
    <row r="839" spans="3:16" ht="15.75" customHeight="1" x14ac:dyDescent="0.2">
      <c r="C839" s="46"/>
      <c r="O839" s="11"/>
      <c r="P839" s="11"/>
    </row>
    <row r="840" spans="3:16" ht="15.75" customHeight="1" x14ac:dyDescent="0.2">
      <c r="C840" s="46"/>
      <c r="O840" s="11"/>
      <c r="P840" s="11"/>
    </row>
    <row r="841" spans="3:16" ht="15.75" customHeight="1" x14ac:dyDescent="0.2">
      <c r="C841" s="46"/>
      <c r="O841" s="11"/>
      <c r="P841" s="11"/>
    </row>
    <row r="842" spans="3:16" ht="15.75" customHeight="1" x14ac:dyDescent="0.2">
      <c r="C842" s="46"/>
      <c r="O842" s="11"/>
      <c r="P842" s="11"/>
    </row>
    <row r="843" spans="3:16" ht="15.75" customHeight="1" x14ac:dyDescent="0.2">
      <c r="C843" s="46"/>
      <c r="O843" s="11"/>
      <c r="P843" s="11"/>
    </row>
    <row r="844" spans="3:16" ht="15.75" customHeight="1" x14ac:dyDescent="0.2">
      <c r="C844" s="46"/>
      <c r="O844" s="11"/>
      <c r="P844" s="11"/>
    </row>
    <row r="845" spans="3:16" ht="15.75" customHeight="1" x14ac:dyDescent="0.2">
      <c r="C845" s="46"/>
      <c r="O845" s="11"/>
      <c r="P845" s="11"/>
    </row>
    <row r="846" spans="3:16" ht="15.75" customHeight="1" x14ac:dyDescent="0.2">
      <c r="C846" s="46"/>
      <c r="O846" s="11"/>
      <c r="P846" s="11"/>
    </row>
    <row r="847" spans="3:16" ht="15.75" customHeight="1" x14ac:dyDescent="0.2">
      <c r="C847" s="46"/>
      <c r="O847" s="11"/>
      <c r="P847" s="11"/>
    </row>
    <row r="848" spans="3:16" ht="15.75" customHeight="1" x14ac:dyDescent="0.2">
      <c r="C848" s="46"/>
      <c r="O848" s="11"/>
      <c r="P848" s="11"/>
    </row>
    <row r="849" spans="3:16" ht="15.75" customHeight="1" x14ac:dyDescent="0.2">
      <c r="C849" s="46"/>
      <c r="O849" s="11"/>
      <c r="P849" s="11"/>
    </row>
    <row r="850" spans="3:16" ht="15.75" customHeight="1" x14ac:dyDescent="0.2">
      <c r="C850" s="46"/>
      <c r="O850" s="11"/>
      <c r="P850" s="11"/>
    </row>
    <row r="851" spans="3:16" ht="15.75" customHeight="1" x14ac:dyDescent="0.2">
      <c r="C851" s="46"/>
      <c r="O851" s="11"/>
      <c r="P851" s="11"/>
    </row>
    <row r="852" spans="3:16" ht="15.75" customHeight="1" x14ac:dyDescent="0.2">
      <c r="C852" s="46"/>
      <c r="O852" s="11"/>
      <c r="P852" s="11"/>
    </row>
    <row r="853" spans="3:16" ht="15.75" customHeight="1" x14ac:dyDescent="0.2">
      <c r="C853" s="46"/>
      <c r="O853" s="11"/>
      <c r="P853" s="11"/>
    </row>
    <row r="854" spans="3:16" ht="15.75" customHeight="1" x14ac:dyDescent="0.2">
      <c r="C854" s="46"/>
      <c r="O854" s="11"/>
      <c r="P854" s="11"/>
    </row>
    <row r="855" spans="3:16" ht="15.75" customHeight="1" x14ac:dyDescent="0.2">
      <c r="C855" s="46"/>
      <c r="O855" s="11"/>
      <c r="P855" s="11"/>
    </row>
    <row r="856" spans="3:16" ht="15.75" customHeight="1" x14ac:dyDescent="0.2">
      <c r="C856" s="46"/>
      <c r="O856" s="11"/>
      <c r="P856" s="11"/>
    </row>
    <row r="857" spans="3:16" ht="15.75" customHeight="1" x14ac:dyDescent="0.2">
      <c r="C857" s="46"/>
      <c r="O857" s="11"/>
      <c r="P857" s="11"/>
    </row>
    <row r="858" spans="3:16" ht="15.75" customHeight="1" x14ac:dyDescent="0.2">
      <c r="C858" s="46"/>
      <c r="O858" s="11"/>
      <c r="P858" s="11"/>
    </row>
    <row r="859" spans="3:16" ht="15.75" customHeight="1" x14ac:dyDescent="0.2">
      <c r="C859" s="46"/>
      <c r="O859" s="11"/>
      <c r="P859" s="11"/>
    </row>
    <row r="860" spans="3:16" ht="15.75" customHeight="1" x14ac:dyDescent="0.2">
      <c r="C860" s="46"/>
      <c r="O860" s="11"/>
      <c r="P860" s="11"/>
    </row>
    <row r="861" spans="3:16" ht="15.75" customHeight="1" x14ac:dyDescent="0.2">
      <c r="C861" s="46"/>
      <c r="O861" s="11"/>
      <c r="P861" s="11"/>
    </row>
    <row r="862" spans="3:16" ht="15.75" customHeight="1" x14ac:dyDescent="0.2">
      <c r="C862" s="46"/>
      <c r="O862" s="11"/>
      <c r="P862" s="11"/>
    </row>
    <row r="863" spans="3:16" ht="15.75" customHeight="1" x14ac:dyDescent="0.2">
      <c r="C863" s="46"/>
      <c r="O863" s="11"/>
      <c r="P863" s="11"/>
    </row>
    <row r="864" spans="3:16" ht="15.75" customHeight="1" x14ac:dyDescent="0.2">
      <c r="C864" s="46"/>
      <c r="O864" s="11"/>
      <c r="P864" s="11"/>
    </row>
    <row r="865" spans="3:16" ht="15.75" customHeight="1" x14ac:dyDescent="0.2">
      <c r="C865" s="46"/>
      <c r="O865" s="11"/>
      <c r="P865" s="11"/>
    </row>
    <row r="866" spans="3:16" ht="15.75" customHeight="1" x14ac:dyDescent="0.2">
      <c r="C866" s="46"/>
      <c r="O866" s="11"/>
      <c r="P866" s="11"/>
    </row>
    <row r="867" spans="3:16" ht="15.75" customHeight="1" x14ac:dyDescent="0.2">
      <c r="C867" s="46"/>
      <c r="O867" s="11"/>
      <c r="P867" s="11"/>
    </row>
    <row r="868" spans="3:16" ht="15.75" customHeight="1" x14ac:dyDescent="0.2">
      <c r="C868" s="46"/>
      <c r="O868" s="11"/>
      <c r="P868" s="11"/>
    </row>
    <row r="869" spans="3:16" ht="15.75" customHeight="1" x14ac:dyDescent="0.2">
      <c r="C869" s="46"/>
      <c r="O869" s="11"/>
      <c r="P869" s="11"/>
    </row>
    <row r="870" spans="3:16" ht="15.75" customHeight="1" x14ac:dyDescent="0.2">
      <c r="C870" s="46"/>
      <c r="O870" s="11"/>
      <c r="P870" s="11"/>
    </row>
    <row r="871" spans="3:16" ht="15.75" customHeight="1" x14ac:dyDescent="0.2">
      <c r="C871" s="46"/>
      <c r="O871" s="11"/>
      <c r="P871" s="11"/>
    </row>
    <row r="872" spans="3:16" ht="15.75" customHeight="1" x14ac:dyDescent="0.2">
      <c r="C872" s="46"/>
      <c r="O872" s="11"/>
      <c r="P872" s="11"/>
    </row>
    <row r="873" spans="3:16" ht="15.75" customHeight="1" x14ac:dyDescent="0.2">
      <c r="C873" s="46"/>
      <c r="O873" s="11"/>
      <c r="P873" s="11"/>
    </row>
    <row r="874" spans="3:16" ht="15.75" customHeight="1" x14ac:dyDescent="0.2">
      <c r="C874" s="46"/>
      <c r="O874" s="11"/>
      <c r="P874" s="11"/>
    </row>
    <row r="875" spans="3:16" ht="15.75" customHeight="1" x14ac:dyDescent="0.2">
      <c r="C875" s="46"/>
      <c r="O875" s="11"/>
      <c r="P875" s="11"/>
    </row>
    <row r="876" spans="3:16" ht="15.75" customHeight="1" x14ac:dyDescent="0.2">
      <c r="C876" s="46"/>
      <c r="O876" s="11"/>
      <c r="P876" s="11"/>
    </row>
    <row r="877" spans="3:16" ht="15.75" customHeight="1" x14ac:dyDescent="0.2">
      <c r="C877" s="46"/>
      <c r="O877" s="11"/>
      <c r="P877" s="11"/>
    </row>
    <row r="878" spans="3:16" ht="15.75" customHeight="1" x14ac:dyDescent="0.2">
      <c r="C878" s="46"/>
      <c r="O878" s="11"/>
      <c r="P878" s="11"/>
    </row>
    <row r="879" spans="3:16" ht="15.75" customHeight="1" x14ac:dyDescent="0.2">
      <c r="C879" s="46"/>
      <c r="O879" s="11"/>
      <c r="P879" s="11"/>
    </row>
    <row r="880" spans="3:16" ht="15.75" customHeight="1" x14ac:dyDescent="0.2">
      <c r="C880" s="46"/>
      <c r="O880" s="11"/>
      <c r="P880" s="11"/>
    </row>
    <row r="881" spans="3:16" ht="15.75" customHeight="1" x14ac:dyDescent="0.2">
      <c r="C881" s="46"/>
      <c r="O881" s="11"/>
      <c r="P881" s="11"/>
    </row>
    <row r="882" spans="3:16" ht="15.75" customHeight="1" x14ac:dyDescent="0.2">
      <c r="C882" s="46"/>
      <c r="O882" s="11"/>
      <c r="P882" s="11"/>
    </row>
    <row r="883" spans="3:16" ht="15.75" customHeight="1" x14ac:dyDescent="0.2">
      <c r="C883" s="46"/>
      <c r="O883" s="11"/>
      <c r="P883" s="11"/>
    </row>
    <row r="884" spans="3:16" ht="15.75" customHeight="1" x14ac:dyDescent="0.2">
      <c r="C884" s="46"/>
      <c r="O884" s="11"/>
      <c r="P884" s="11"/>
    </row>
    <row r="885" spans="3:16" ht="15.75" customHeight="1" x14ac:dyDescent="0.2">
      <c r="C885" s="46"/>
      <c r="O885" s="11"/>
      <c r="P885" s="11"/>
    </row>
    <row r="886" spans="3:16" ht="15.75" customHeight="1" x14ac:dyDescent="0.2">
      <c r="C886" s="46"/>
      <c r="O886" s="11"/>
      <c r="P886" s="11"/>
    </row>
    <row r="887" spans="3:16" ht="15.75" customHeight="1" x14ac:dyDescent="0.2">
      <c r="C887" s="46"/>
      <c r="O887" s="11"/>
      <c r="P887" s="11"/>
    </row>
    <row r="888" spans="3:16" ht="15.75" customHeight="1" x14ac:dyDescent="0.2">
      <c r="C888" s="46"/>
      <c r="O888" s="11"/>
      <c r="P888" s="11"/>
    </row>
    <row r="889" spans="3:16" ht="15.75" customHeight="1" x14ac:dyDescent="0.2">
      <c r="C889" s="46"/>
      <c r="O889" s="11"/>
      <c r="P889" s="11"/>
    </row>
    <row r="890" spans="3:16" ht="15.75" customHeight="1" x14ac:dyDescent="0.2">
      <c r="C890" s="46"/>
      <c r="O890" s="11"/>
      <c r="P890" s="11"/>
    </row>
    <row r="891" spans="3:16" ht="15.75" customHeight="1" x14ac:dyDescent="0.2">
      <c r="C891" s="46"/>
      <c r="O891" s="11"/>
      <c r="P891" s="11"/>
    </row>
    <row r="892" spans="3:16" ht="15.75" customHeight="1" x14ac:dyDescent="0.2">
      <c r="C892" s="46"/>
      <c r="O892" s="11"/>
      <c r="P892" s="11"/>
    </row>
    <row r="893" spans="3:16" ht="15.75" customHeight="1" x14ac:dyDescent="0.2">
      <c r="C893" s="46"/>
      <c r="O893" s="11"/>
      <c r="P893" s="11"/>
    </row>
    <row r="894" spans="3:16" ht="15.75" customHeight="1" x14ac:dyDescent="0.2">
      <c r="C894" s="46"/>
      <c r="O894" s="11"/>
      <c r="P894" s="11"/>
    </row>
    <row r="895" spans="3:16" ht="15.75" customHeight="1" x14ac:dyDescent="0.2">
      <c r="C895" s="46"/>
      <c r="O895" s="11"/>
      <c r="P895" s="11"/>
    </row>
    <row r="896" spans="3:16" ht="15.75" customHeight="1" x14ac:dyDescent="0.2">
      <c r="C896" s="46"/>
      <c r="O896" s="11"/>
      <c r="P896" s="11"/>
    </row>
    <row r="897" spans="3:16" ht="15.75" customHeight="1" x14ac:dyDescent="0.2">
      <c r="C897" s="46"/>
      <c r="O897" s="11"/>
      <c r="P897" s="11"/>
    </row>
    <row r="898" spans="3:16" ht="15.75" customHeight="1" x14ac:dyDescent="0.2">
      <c r="C898" s="46"/>
      <c r="O898" s="11"/>
      <c r="P898" s="11"/>
    </row>
    <row r="899" spans="3:16" ht="15.75" customHeight="1" x14ac:dyDescent="0.2">
      <c r="C899" s="46"/>
      <c r="O899" s="11"/>
      <c r="P899" s="11"/>
    </row>
    <row r="900" spans="3:16" ht="15.75" customHeight="1" x14ac:dyDescent="0.2">
      <c r="C900" s="46"/>
      <c r="O900" s="11"/>
      <c r="P900" s="11"/>
    </row>
    <row r="901" spans="3:16" ht="15.75" customHeight="1" x14ac:dyDescent="0.2">
      <c r="C901" s="46"/>
      <c r="O901" s="11"/>
      <c r="P901" s="11"/>
    </row>
    <row r="902" spans="3:16" ht="15.75" customHeight="1" x14ac:dyDescent="0.2">
      <c r="C902" s="46"/>
      <c r="O902" s="11"/>
      <c r="P902" s="11"/>
    </row>
    <row r="903" spans="3:16" ht="15.75" customHeight="1" x14ac:dyDescent="0.2">
      <c r="C903" s="46"/>
      <c r="O903" s="11"/>
      <c r="P903" s="11"/>
    </row>
    <row r="904" spans="3:16" ht="15.75" customHeight="1" x14ac:dyDescent="0.2">
      <c r="C904" s="46"/>
      <c r="O904" s="11"/>
      <c r="P904" s="11"/>
    </row>
    <row r="905" spans="3:16" ht="15.75" customHeight="1" x14ac:dyDescent="0.2">
      <c r="C905" s="46"/>
      <c r="O905" s="11"/>
      <c r="P905" s="11"/>
    </row>
    <row r="906" spans="3:16" ht="15.75" customHeight="1" x14ac:dyDescent="0.2">
      <c r="C906" s="46"/>
      <c r="O906" s="11"/>
      <c r="P906" s="11"/>
    </row>
    <row r="907" spans="3:16" ht="15.75" customHeight="1" x14ac:dyDescent="0.2">
      <c r="C907" s="46"/>
      <c r="O907" s="11"/>
      <c r="P907" s="11"/>
    </row>
    <row r="908" spans="3:16" ht="15.75" customHeight="1" x14ac:dyDescent="0.2">
      <c r="C908" s="46"/>
      <c r="O908" s="11"/>
      <c r="P908" s="11"/>
    </row>
    <row r="909" spans="3:16" ht="15.75" customHeight="1" x14ac:dyDescent="0.2">
      <c r="C909" s="46"/>
      <c r="O909" s="11"/>
      <c r="P909" s="11"/>
    </row>
    <row r="910" spans="3:16" ht="15.75" customHeight="1" x14ac:dyDescent="0.2">
      <c r="C910" s="46"/>
      <c r="O910" s="11"/>
      <c r="P910" s="11"/>
    </row>
    <row r="911" spans="3:16" ht="15.75" customHeight="1" x14ac:dyDescent="0.2">
      <c r="C911" s="46"/>
      <c r="O911" s="11"/>
      <c r="P911" s="11"/>
    </row>
    <row r="912" spans="3:16" ht="15.75" customHeight="1" x14ac:dyDescent="0.2">
      <c r="C912" s="46"/>
      <c r="O912" s="11"/>
      <c r="P912" s="11"/>
    </row>
    <row r="913" spans="3:16" ht="15.75" customHeight="1" x14ac:dyDescent="0.2">
      <c r="C913" s="46"/>
      <c r="O913" s="11"/>
      <c r="P913" s="11"/>
    </row>
    <row r="914" spans="3:16" ht="15.75" customHeight="1" x14ac:dyDescent="0.2">
      <c r="C914" s="46"/>
      <c r="O914" s="11"/>
      <c r="P914" s="11"/>
    </row>
    <row r="915" spans="3:16" ht="15.75" customHeight="1" x14ac:dyDescent="0.2">
      <c r="C915" s="46"/>
      <c r="O915" s="11"/>
      <c r="P915" s="11"/>
    </row>
    <row r="916" spans="3:16" ht="15.75" customHeight="1" x14ac:dyDescent="0.2">
      <c r="C916" s="46"/>
      <c r="O916" s="11"/>
      <c r="P916" s="11"/>
    </row>
    <row r="917" spans="3:16" ht="15.75" customHeight="1" x14ac:dyDescent="0.2">
      <c r="C917" s="46"/>
      <c r="O917" s="11"/>
      <c r="P917" s="11"/>
    </row>
    <row r="918" spans="3:16" ht="15.75" customHeight="1" x14ac:dyDescent="0.2">
      <c r="C918" s="46"/>
      <c r="O918" s="11"/>
      <c r="P918" s="11"/>
    </row>
    <row r="919" spans="3:16" ht="15.75" customHeight="1" x14ac:dyDescent="0.2">
      <c r="C919" s="46"/>
      <c r="O919" s="11"/>
      <c r="P919" s="11"/>
    </row>
    <row r="920" spans="3:16" ht="15.75" customHeight="1" x14ac:dyDescent="0.2">
      <c r="C920" s="46"/>
      <c r="O920" s="11"/>
      <c r="P920" s="11"/>
    </row>
    <row r="921" spans="3:16" ht="15.75" customHeight="1" x14ac:dyDescent="0.2">
      <c r="C921" s="46"/>
      <c r="O921" s="11"/>
      <c r="P921" s="11"/>
    </row>
    <row r="922" spans="3:16" ht="15.75" customHeight="1" x14ac:dyDescent="0.2">
      <c r="C922" s="46"/>
      <c r="O922" s="11"/>
      <c r="P922" s="11"/>
    </row>
    <row r="923" spans="3:16" ht="15.75" customHeight="1" x14ac:dyDescent="0.2">
      <c r="C923" s="46"/>
      <c r="O923" s="11"/>
      <c r="P923" s="11"/>
    </row>
    <row r="924" spans="3:16" ht="15.75" customHeight="1" x14ac:dyDescent="0.2">
      <c r="C924" s="46"/>
      <c r="O924" s="11"/>
      <c r="P924" s="11"/>
    </row>
    <row r="925" spans="3:16" ht="15.75" customHeight="1" x14ac:dyDescent="0.2">
      <c r="C925" s="46"/>
      <c r="O925" s="11"/>
      <c r="P925" s="11"/>
    </row>
    <row r="926" spans="3:16" ht="15.75" customHeight="1" x14ac:dyDescent="0.2">
      <c r="C926" s="46"/>
      <c r="O926" s="11"/>
      <c r="P926" s="11"/>
    </row>
    <row r="927" spans="3:16" ht="15.75" customHeight="1" x14ac:dyDescent="0.2">
      <c r="C927" s="46"/>
      <c r="O927" s="11"/>
      <c r="P927" s="11"/>
    </row>
    <row r="928" spans="3:16" ht="15.75" customHeight="1" x14ac:dyDescent="0.2">
      <c r="C928" s="46"/>
      <c r="O928" s="11"/>
      <c r="P928" s="11"/>
    </row>
    <row r="929" spans="3:16" ht="15.75" customHeight="1" x14ac:dyDescent="0.2">
      <c r="C929" s="46"/>
      <c r="O929" s="11"/>
      <c r="P929" s="11"/>
    </row>
    <row r="930" spans="3:16" ht="15.75" customHeight="1" x14ac:dyDescent="0.2">
      <c r="C930" s="46"/>
      <c r="O930" s="11"/>
      <c r="P930" s="11"/>
    </row>
    <row r="931" spans="3:16" ht="15.75" customHeight="1" x14ac:dyDescent="0.2">
      <c r="C931" s="46"/>
      <c r="O931" s="11"/>
      <c r="P931" s="11"/>
    </row>
    <row r="932" spans="3:16" ht="15.75" customHeight="1" x14ac:dyDescent="0.2">
      <c r="C932" s="46"/>
      <c r="O932" s="11"/>
      <c r="P932" s="11"/>
    </row>
    <row r="933" spans="3:16" ht="15.75" customHeight="1" x14ac:dyDescent="0.2">
      <c r="C933" s="46"/>
      <c r="O933" s="11"/>
      <c r="P933" s="11"/>
    </row>
    <row r="934" spans="3:16" ht="15.75" customHeight="1" x14ac:dyDescent="0.2">
      <c r="C934" s="46"/>
      <c r="O934" s="11"/>
      <c r="P934" s="11"/>
    </row>
    <row r="935" spans="3:16" ht="15.75" customHeight="1" x14ac:dyDescent="0.2">
      <c r="C935" s="46"/>
      <c r="O935" s="11"/>
      <c r="P935" s="11"/>
    </row>
    <row r="936" spans="3:16" ht="15.75" customHeight="1" x14ac:dyDescent="0.2">
      <c r="C936" s="46"/>
      <c r="O936" s="11"/>
      <c r="P936" s="11"/>
    </row>
    <row r="937" spans="3:16" ht="15.75" customHeight="1" x14ac:dyDescent="0.2">
      <c r="C937" s="46"/>
      <c r="O937" s="11"/>
      <c r="P937" s="11"/>
    </row>
    <row r="938" spans="3:16" ht="15.75" customHeight="1" x14ac:dyDescent="0.2">
      <c r="C938" s="46"/>
      <c r="O938" s="11"/>
      <c r="P938" s="11"/>
    </row>
    <row r="939" spans="3:16" ht="15.75" customHeight="1" x14ac:dyDescent="0.2">
      <c r="C939" s="46"/>
      <c r="O939" s="11"/>
      <c r="P939" s="11"/>
    </row>
    <row r="940" spans="3:16" ht="15.75" customHeight="1" x14ac:dyDescent="0.2">
      <c r="C940" s="46"/>
      <c r="O940" s="11"/>
      <c r="P940" s="11"/>
    </row>
    <row r="941" spans="3:16" ht="15.75" customHeight="1" x14ac:dyDescent="0.2">
      <c r="C941" s="46"/>
      <c r="O941" s="11"/>
      <c r="P941" s="11"/>
    </row>
    <row r="942" spans="3:16" ht="15.75" customHeight="1" x14ac:dyDescent="0.2">
      <c r="C942" s="46"/>
      <c r="O942" s="11"/>
      <c r="P942" s="11"/>
    </row>
    <row r="943" spans="3:16" ht="15.75" customHeight="1" x14ac:dyDescent="0.2">
      <c r="C943" s="46"/>
      <c r="O943" s="11"/>
      <c r="P943" s="11"/>
    </row>
    <row r="944" spans="3:16" ht="15.75" customHeight="1" x14ac:dyDescent="0.2">
      <c r="C944" s="46"/>
      <c r="O944" s="11"/>
      <c r="P944" s="11"/>
    </row>
    <row r="945" spans="3:16" ht="15.75" customHeight="1" x14ac:dyDescent="0.2">
      <c r="C945" s="46"/>
      <c r="O945" s="11"/>
      <c r="P945" s="11"/>
    </row>
    <row r="946" spans="3:16" ht="15.75" customHeight="1" x14ac:dyDescent="0.2">
      <c r="C946" s="46"/>
      <c r="O946" s="11"/>
      <c r="P946" s="11"/>
    </row>
    <row r="947" spans="3:16" ht="15.75" customHeight="1" x14ac:dyDescent="0.2">
      <c r="C947" s="46"/>
      <c r="O947" s="11"/>
      <c r="P947" s="11"/>
    </row>
    <row r="948" spans="3:16" ht="15.75" customHeight="1" x14ac:dyDescent="0.2">
      <c r="C948" s="46"/>
      <c r="O948" s="11"/>
      <c r="P948" s="11"/>
    </row>
    <row r="949" spans="3:16" ht="15.75" customHeight="1" x14ac:dyDescent="0.2">
      <c r="C949" s="46"/>
      <c r="O949" s="11"/>
      <c r="P949" s="11"/>
    </row>
    <row r="950" spans="3:16" ht="15.75" customHeight="1" x14ac:dyDescent="0.2">
      <c r="C950" s="46"/>
      <c r="O950" s="11"/>
      <c r="P950" s="11"/>
    </row>
    <row r="951" spans="3:16" ht="15.75" customHeight="1" x14ac:dyDescent="0.2">
      <c r="C951" s="46"/>
      <c r="O951" s="11"/>
      <c r="P951" s="11"/>
    </row>
    <row r="952" spans="3:16" ht="15.75" customHeight="1" x14ac:dyDescent="0.2">
      <c r="C952" s="46"/>
      <c r="O952" s="11"/>
      <c r="P952" s="11"/>
    </row>
    <row r="953" spans="3:16" ht="15.75" customHeight="1" x14ac:dyDescent="0.2">
      <c r="C953" s="46"/>
      <c r="O953" s="11"/>
      <c r="P953" s="11"/>
    </row>
    <row r="954" spans="3:16" ht="15.75" customHeight="1" x14ac:dyDescent="0.2">
      <c r="C954" s="46"/>
      <c r="O954" s="11"/>
      <c r="P954" s="11"/>
    </row>
    <row r="955" spans="3:16" ht="15.75" customHeight="1" x14ac:dyDescent="0.2">
      <c r="C955" s="46"/>
      <c r="O955" s="11"/>
      <c r="P955" s="11"/>
    </row>
    <row r="956" spans="3:16" ht="15.75" customHeight="1" x14ac:dyDescent="0.2">
      <c r="C956" s="46"/>
      <c r="O956" s="11"/>
      <c r="P956" s="11"/>
    </row>
    <row r="957" spans="3:16" ht="15.75" customHeight="1" x14ac:dyDescent="0.2">
      <c r="C957" s="46"/>
      <c r="O957" s="11"/>
      <c r="P957" s="11"/>
    </row>
    <row r="958" spans="3:16" ht="15.75" customHeight="1" x14ac:dyDescent="0.2">
      <c r="C958" s="46"/>
      <c r="O958" s="11"/>
      <c r="P958" s="11"/>
    </row>
    <row r="959" spans="3:16" ht="15.75" customHeight="1" x14ac:dyDescent="0.2">
      <c r="C959" s="46"/>
      <c r="O959" s="11"/>
      <c r="P959" s="11"/>
    </row>
    <row r="960" spans="3:16" ht="15.75" customHeight="1" x14ac:dyDescent="0.2">
      <c r="C960" s="46"/>
      <c r="O960" s="11"/>
      <c r="P960" s="11"/>
    </row>
    <row r="961" spans="3:16" ht="15.75" customHeight="1" x14ac:dyDescent="0.2">
      <c r="C961" s="46"/>
      <c r="O961" s="11"/>
      <c r="P961" s="11"/>
    </row>
    <row r="962" spans="3:16" ht="15.75" customHeight="1" x14ac:dyDescent="0.2">
      <c r="C962" s="46"/>
      <c r="O962" s="11"/>
      <c r="P962" s="11"/>
    </row>
    <row r="963" spans="3:16" ht="15.75" customHeight="1" x14ac:dyDescent="0.2">
      <c r="C963" s="46"/>
      <c r="O963" s="11"/>
      <c r="P963" s="11"/>
    </row>
    <row r="964" spans="3:16" ht="15.75" customHeight="1" x14ac:dyDescent="0.2">
      <c r="C964" s="46"/>
      <c r="O964" s="11"/>
      <c r="P964" s="11"/>
    </row>
    <row r="965" spans="3:16" ht="15.75" customHeight="1" x14ac:dyDescent="0.2">
      <c r="C965" s="46"/>
      <c r="O965" s="11"/>
      <c r="P965" s="11"/>
    </row>
    <row r="966" spans="3:16" ht="15.75" customHeight="1" x14ac:dyDescent="0.2">
      <c r="C966" s="46"/>
      <c r="O966" s="11"/>
      <c r="P966" s="11"/>
    </row>
    <row r="967" spans="3:16" ht="15.75" customHeight="1" x14ac:dyDescent="0.2">
      <c r="C967" s="46"/>
      <c r="O967" s="11"/>
      <c r="P967" s="11"/>
    </row>
    <row r="968" spans="3:16" ht="15.75" customHeight="1" x14ac:dyDescent="0.2">
      <c r="C968" s="46"/>
      <c r="O968" s="11"/>
      <c r="P968" s="11"/>
    </row>
    <row r="969" spans="3:16" ht="15.75" customHeight="1" x14ac:dyDescent="0.2">
      <c r="C969" s="46"/>
      <c r="O969" s="11"/>
      <c r="P969" s="11"/>
    </row>
    <row r="970" spans="3:16" ht="15.75" customHeight="1" x14ac:dyDescent="0.2">
      <c r="C970" s="46"/>
      <c r="O970" s="11"/>
      <c r="P970" s="11"/>
    </row>
    <row r="971" spans="3:16" ht="15.75" customHeight="1" x14ac:dyDescent="0.2">
      <c r="C971" s="46"/>
      <c r="O971" s="11"/>
      <c r="P971" s="11"/>
    </row>
    <row r="972" spans="3:16" ht="15.75" customHeight="1" x14ac:dyDescent="0.2">
      <c r="C972" s="46"/>
      <c r="O972" s="11"/>
      <c r="P972" s="11"/>
    </row>
    <row r="973" spans="3:16" ht="15.75" customHeight="1" x14ac:dyDescent="0.2">
      <c r="C973" s="46"/>
      <c r="O973" s="11"/>
      <c r="P973" s="11"/>
    </row>
    <row r="974" spans="3:16" ht="15.75" customHeight="1" x14ac:dyDescent="0.2">
      <c r="C974" s="46"/>
      <c r="O974" s="11"/>
      <c r="P974" s="11"/>
    </row>
    <row r="975" spans="3:16" ht="15.75" customHeight="1" x14ac:dyDescent="0.2">
      <c r="C975" s="46"/>
      <c r="O975" s="11"/>
      <c r="P975" s="11"/>
    </row>
    <row r="976" spans="3:16" ht="15.75" customHeight="1" x14ac:dyDescent="0.2">
      <c r="C976" s="46"/>
      <c r="O976" s="11"/>
      <c r="P976" s="11"/>
    </row>
    <row r="977" spans="3:16" ht="15.75" customHeight="1" x14ac:dyDescent="0.2">
      <c r="C977" s="46"/>
      <c r="O977" s="11"/>
      <c r="P977" s="11"/>
    </row>
    <row r="978" spans="3:16" ht="15.75" customHeight="1" x14ac:dyDescent="0.2">
      <c r="C978" s="46"/>
      <c r="O978" s="11"/>
      <c r="P978" s="11"/>
    </row>
    <row r="979" spans="3:16" ht="15.75" customHeight="1" x14ac:dyDescent="0.2">
      <c r="C979" s="46"/>
      <c r="O979" s="11"/>
      <c r="P979" s="11"/>
    </row>
    <row r="980" spans="3:16" ht="15.75" customHeight="1" x14ac:dyDescent="0.2">
      <c r="C980" s="46"/>
      <c r="O980" s="11"/>
      <c r="P980" s="11"/>
    </row>
    <row r="981" spans="3:16" ht="15.75" customHeight="1" x14ac:dyDescent="0.2">
      <c r="C981" s="46"/>
      <c r="O981" s="11"/>
      <c r="P981" s="11"/>
    </row>
    <row r="982" spans="3:16" ht="15.75" customHeight="1" x14ac:dyDescent="0.2">
      <c r="C982" s="46"/>
      <c r="O982" s="11"/>
      <c r="P982" s="11"/>
    </row>
    <row r="983" spans="3:16" ht="15.75" customHeight="1" x14ac:dyDescent="0.2">
      <c r="C983" s="46"/>
      <c r="O983" s="11"/>
      <c r="P983" s="11"/>
    </row>
    <row r="984" spans="3:16" ht="15.75" customHeight="1" x14ac:dyDescent="0.2">
      <c r="C984" s="46"/>
      <c r="O984" s="11"/>
      <c r="P984" s="11"/>
    </row>
    <row r="985" spans="3:16" ht="15.75" customHeight="1" x14ac:dyDescent="0.2">
      <c r="C985" s="46"/>
      <c r="O985" s="11"/>
      <c r="P985" s="11"/>
    </row>
    <row r="986" spans="3:16" ht="15.75" customHeight="1" x14ac:dyDescent="0.2">
      <c r="C986" s="46"/>
      <c r="O986" s="11"/>
      <c r="P986" s="11"/>
    </row>
    <row r="987" spans="3:16" ht="15.75" customHeight="1" x14ac:dyDescent="0.2">
      <c r="C987" s="46"/>
      <c r="O987" s="11"/>
      <c r="P987" s="11"/>
    </row>
    <row r="988" spans="3:16" ht="15.75" customHeight="1" x14ac:dyDescent="0.2">
      <c r="C988" s="46"/>
      <c r="O988" s="11"/>
      <c r="P988" s="11"/>
    </row>
    <row r="989" spans="3:16" ht="15.75" customHeight="1" x14ac:dyDescent="0.2">
      <c r="C989" s="46"/>
      <c r="O989" s="11"/>
      <c r="P989" s="11"/>
    </row>
    <row r="990" spans="3:16" ht="15.75" customHeight="1" x14ac:dyDescent="0.2">
      <c r="C990" s="46"/>
      <c r="O990" s="11"/>
      <c r="P990" s="11"/>
    </row>
    <row r="991" spans="3:16" ht="15.75" customHeight="1" x14ac:dyDescent="0.2">
      <c r="C991" s="46"/>
      <c r="O991" s="11"/>
      <c r="P991" s="11"/>
    </row>
    <row r="992" spans="3:16" ht="15.75" customHeight="1" x14ac:dyDescent="0.2">
      <c r="C992" s="46"/>
      <c r="O992" s="11"/>
      <c r="P992" s="11"/>
    </row>
    <row r="993" spans="3:16" ht="15.75" customHeight="1" x14ac:dyDescent="0.2">
      <c r="C993" s="46"/>
      <c r="O993" s="11"/>
      <c r="P993" s="11"/>
    </row>
    <row r="994" spans="3:16" ht="15.75" customHeight="1" x14ac:dyDescent="0.2">
      <c r="C994" s="46"/>
      <c r="O994" s="11"/>
      <c r="P994" s="11"/>
    </row>
    <row r="995" spans="3:16" ht="15.75" customHeight="1" x14ac:dyDescent="0.2">
      <c r="C995" s="46"/>
      <c r="O995" s="11"/>
      <c r="P995" s="11"/>
    </row>
    <row r="996" spans="3:16" ht="15.75" customHeight="1" x14ac:dyDescent="0.2">
      <c r="C996" s="46"/>
      <c r="O996" s="11"/>
      <c r="P996" s="11"/>
    </row>
    <row r="997" spans="3:16" ht="15.75" customHeight="1" x14ac:dyDescent="0.2">
      <c r="C997" s="46"/>
      <c r="O997" s="11"/>
      <c r="P997" s="11"/>
    </row>
    <row r="998" spans="3:16" ht="15.75" customHeight="1" x14ac:dyDescent="0.2">
      <c r="C998" s="46"/>
      <c r="O998" s="11"/>
      <c r="P998" s="11"/>
    </row>
    <row r="999" spans="3:16" ht="15.75" customHeight="1" x14ac:dyDescent="0.2">
      <c r="C999" s="46"/>
      <c r="O999" s="11"/>
      <c r="P999" s="11"/>
    </row>
  </sheetData>
  <mergeCells count="4">
    <mergeCell ref="B1:I1"/>
    <mergeCell ref="B2:B5"/>
    <mergeCell ref="B8:B19"/>
    <mergeCell ref="B20:B42"/>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hu</dc:creator>
  <cp:lastModifiedBy>sarahhu</cp:lastModifiedBy>
  <dcterms:created xsi:type="dcterms:W3CDTF">2021-02-07T22:06:13Z</dcterms:created>
  <dcterms:modified xsi:type="dcterms:W3CDTF">2021-02-07T22:07:02Z</dcterms:modified>
</cp:coreProperties>
</file>